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claudiohetzflores/iCloud Drive (archivo)/Documents/documentos trabajo/Documentos/LABORATORIO/dara repository/backup pubpeer/final files individual studies/U Chile/plos1 correction 2010/"/>
    </mc:Choice>
  </mc:AlternateContent>
  <bookViews>
    <workbookView xWindow="1160" yWindow="460" windowWidth="30760" windowHeight="17080" tabRatio="500" activeTab="1"/>
  </bookViews>
  <sheets>
    <sheet name="Figure 3C" sheetId="1" r:id="rId1"/>
    <sheet name="Figure 3A" sheetId="3" r:id="rId2"/>
    <sheet name="Figure 3D" sheetId="2" r:id="rId3"/>
    <sheet name="Figure 3E" sheetId="4" r:id="rId4"/>
  </sheets>
  <externalReferences>
    <externalReference r:id="rId5"/>
    <externalReference r:id="rId6"/>
    <externalReference r:id="rId7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" uniqueCount="32">
  <si>
    <t>time</t>
  </si>
  <si>
    <t>Mock</t>
  </si>
  <si>
    <t>Average</t>
  </si>
  <si>
    <t>std</t>
  </si>
  <si>
    <t>PrPRes nM</t>
  </si>
  <si>
    <t>Serca#1</t>
  </si>
  <si>
    <t>Serca#2</t>
  </si>
  <si>
    <t>PrPRES</t>
  </si>
  <si>
    <t>GRP58</t>
  </si>
  <si>
    <t>GRP78</t>
  </si>
  <si>
    <t>GRP94</t>
  </si>
  <si>
    <t>average</t>
  </si>
  <si>
    <t>BrefA</t>
  </si>
  <si>
    <t>PRPRES+SXestospongine</t>
  </si>
  <si>
    <t>PRPRES+Ryanodine</t>
  </si>
  <si>
    <t>time (minutes)</t>
  </si>
  <si>
    <t>Grp58</t>
  </si>
  <si>
    <t>Grp78</t>
  </si>
  <si>
    <t>Grp94</t>
  </si>
  <si>
    <t>individual N</t>
  </si>
  <si>
    <t>Treatment</t>
  </si>
  <si>
    <t>Brefeldin A</t>
  </si>
  <si>
    <t>Protein analizaed WB</t>
  </si>
  <si>
    <t xml:space="preserve"> band intensity</t>
  </si>
  <si>
    <t>average signal</t>
  </si>
  <si>
    <t>band intensity/average NT</t>
  </si>
  <si>
    <t>Non treated (NT)</t>
  </si>
  <si>
    <t>PrPRes</t>
  </si>
  <si>
    <t>Individual values for plot (yellow boxes)</t>
  </si>
  <si>
    <t>Signal - baseline non treated</t>
  </si>
  <si>
    <t>replicates</t>
  </si>
  <si>
    <t>Average 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Border="1"/>
    <xf numFmtId="2" fontId="0" fillId="0" borderId="0" xfId="0" applyNumberFormat="1" applyFill="1" applyBorder="1" applyAlignment="1">
      <alignment horizontal="left" indent="1"/>
    </xf>
    <xf numFmtId="164" fontId="0" fillId="2" borderId="0" xfId="0" applyNumberFormat="1" applyFill="1"/>
    <xf numFmtId="0" fontId="0" fillId="2" borderId="0" xfId="0" applyFill="1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0" fontId="2" fillId="2" borderId="0" xfId="0" applyFont="1" applyFill="1"/>
    <xf numFmtId="0" fontId="0" fillId="0" borderId="0" xfId="0" applyFill="1"/>
    <xf numFmtId="0" fontId="3" fillId="0" borderId="0" xfId="0" applyFont="1" applyFill="1"/>
    <xf numFmtId="0" fontId="1" fillId="0" borderId="0" xfId="0" applyFont="1" applyBorder="1"/>
    <xf numFmtId="0" fontId="0" fillId="0" borderId="2" xfId="0" applyBorder="1"/>
    <xf numFmtId="164" fontId="0" fillId="0" borderId="3" xfId="0" applyNumberFormat="1" applyFill="1" applyBorder="1" applyAlignment="1">
      <alignment horizontal="left" indent="1"/>
    </xf>
    <xf numFmtId="164" fontId="0" fillId="0" borderId="4" xfId="0" applyNumberFormat="1" applyBorder="1" applyAlignment="1">
      <alignment horizontal="left" indent="1"/>
    </xf>
    <xf numFmtId="0" fontId="0" fillId="0" borderId="5" xfId="0" applyBorder="1"/>
    <xf numFmtId="165" fontId="0" fillId="0" borderId="6" xfId="0" applyNumberFormat="1" applyBorder="1" applyAlignment="1">
      <alignment horizontal="left" indent="1"/>
    </xf>
    <xf numFmtId="164" fontId="0" fillId="0" borderId="0" xfId="0" applyNumberFormat="1" applyBorder="1" applyAlignment="1">
      <alignment horizontal="left" indent="1"/>
    </xf>
    <xf numFmtId="164" fontId="0" fillId="0" borderId="6" xfId="0" applyNumberFormat="1" applyBorder="1" applyAlignment="1">
      <alignment horizontal="left" indent="1"/>
    </xf>
    <xf numFmtId="0" fontId="0" fillId="0" borderId="7" xfId="0" applyBorder="1"/>
    <xf numFmtId="2" fontId="0" fillId="0" borderId="8" xfId="0" applyNumberFormat="1" applyBorder="1" applyAlignment="1">
      <alignment horizontal="left" indent="1"/>
    </xf>
    <xf numFmtId="2" fontId="0" fillId="0" borderId="9" xfId="0" applyNumberFormat="1" applyBorder="1" applyAlignment="1">
      <alignment horizontal="left" inden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02422305888087"/>
          <c:y val="0.0753447847799137"/>
          <c:w val="0.690629315730679"/>
          <c:h val="0.852765973190841"/>
        </c:manualLayout>
      </c:layout>
      <c:scatterChart>
        <c:scatterStyle val="lineMarker"/>
        <c:varyColors val="0"/>
        <c:ser>
          <c:idx val="0"/>
          <c:order val="0"/>
          <c:tx>
            <c:v>mock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1]020904_n1'!$CV$2:$CV$238</c:f>
              <c:numCache>
                <c:formatCode>General</c:formatCode>
                <c:ptCount val="237"/>
                <c:pt idx="0">
                  <c:v>0.0</c:v>
                </c:pt>
                <c:pt idx="1">
                  <c:v>0.0166666666666667</c:v>
                </c:pt>
                <c:pt idx="2">
                  <c:v>0.0333333333333333</c:v>
                </c:pt>
                <c:pt idx="3">
                  <c:v>0.05</c:v>
                </c:pt>
                <c:pt idx="4">
                  <c:v>0.0666666666666667</c:v>
                </c:pt>
                <c:pt idx="5">
                  <c:v>0.0833333333333333</c:v>
                </c:pt>
                <c:pt idx="6">
                  <c:v>0.1</c:v>
                </c:pt>
                <c:pt idx="7">
                  <c:v>0.116666666666667</c:v>
                </c:pt>
                <c:pt idx="8">
                  <c:v>0.133333333333333</c:v>
                </c:pt>
                <c:pt idx="9">
                  <c:v>0.15</c:v>
                </c:pt>
                <c:pt idx="10">
                  <c:v>0.166666666666667</c:v>
                </c:pt>
                <c:pt idx="11">
                  <c:v>0.183333333333333</c:v>
                </c:pt>
                <c:pt idx="12">
                  <c:v>0.2</c:v>
                </c:pt>
                <c:pt idx="13">
                  <c:v>0.216666666666667</c:v>
                </c:pt>
                <c:pt idx="14">
                  <c:v>0.233333333333333</c:v>
                </c:pt>
                <c:pt idx="15">
                  <c:v>0.25</c:v>
                </c:pt>
                <c:pt idx="16">
                  <c:v>0.266666666666667</c:v>
                </c:pt>
                <c:pt idx="17">
                  <c:v>0.283333333333333</c:v>
                </c:pt>
                <c:pt idx="18">
                  <c:v>0.3</c:v>
                </c:pt>
                <c:pt idx="19">
                  <c:v>0.316666666666667</c:v>
                </c:pt>
                <c:pt idx="20">
                  <c:v>0.333333333333333</c:v>
                </c:pt>
                <c:pt idx="21">
                  <c:v>0.35</c:v>
                </c:pt>
                <c:pt idx="22">
                  <c:v>0.366666666666667</c:v>
                </c:pt>
                <c:pt idx="23">
                  <c:v>0.383333333333333</c:v>
                </c:pt>
                <c:pt idx="24">
                  <c:v>0.4</c:v>
                </c:pt>
                <c:pt idx="25">
                  <c:v>0.416666666666667</c:v>
                </c:pt>
                <c:pt idx="26">
                  <c:v>0.433333333333333</c:v>
                </c:pt>
                <c:pt idx="27">
                  <c:v>0.45</c:v>
                </c:pt>
                <c:pt idx="28">
                  <c:v>0.466666666666667</c:v>
                </c:pt>
                <c:pt idx="29">
                  <c:v>0.483333333333333</c:v>
                </c:pt>
                <c:pt idx="30">
                  <c:v>0.5</c:v>
                </c:pt>
                <c:pt idx="31">
                  <c:v>0.516666666666667</c:v>
                </c:pt>
                <c:pt idx="32">
                  <c:v>0.533333333333333</c:v>
                </c:pt>
                <c:pt idx="33">
                  <c:v>0.55</c:v>
                </c:pt>
                <c:pt idx="34">
                  <c:v>0.566666666666667</c:v>
                </c:pt>
                <c:pt idx="35">
                  <c:v>0.583333333333333</c:v>
                </c:pt>
                <c:pt idx="36">
                  <c:v>0.6</c:v>
                </c:pt>
                <c:pt idx="37">
                  <c:v>0.616666666666667</c:v>
                </c:pt>
                <c:pt idx="38">
                  <c:v>0.635</c:v>
                </c:pt>
                <c:pt idx="39">
                  <c:v>0.651666666666667</c:v>
                </c:pt>
                <c:pt idx="40">
                  <c:v>0.666666666666667</c:v>
                </c:pt>
                <c:pt idx="41">
                  <c:v>0.683333333333333</c:v>
                </c:pt>
                <c:pt idx="42">
                  <c:v>0.701666666666667</c:v>
                </c:pt>
                <c:pt idx="43">
                  <c:v>0.718333333333333</c:v>
                </c:pt>
                <c:pt idx="44">
                  <c:v>0.735</c:v>
                </c:pt>
                <c:pt idx="45">
                  <c:v>0.751666666666667</c:v>
                </c:pt>
                <c:pt idx="46">
                  <c:v>0.768333333333333</c:v>
                </c:pt>
                <c:pt idx="47">
                  <c:v>0.785</c:v>
                </c:pt>
                <c:pt idx="48">
                  <c:v>0.801666666666667</c:v>
                </c:pt>
                <c:pt idx="49">
                  <c:v>0.818333333333333</c:v>
                </c:pt>
                <c:pt idx="50">
                  <c:v>0.835</c:v>
                </c:pt>
                <c:pt idx="51">
                  <c:v>0.851666666666667</c:v>
                </c:pt>
                <c:pt idx="52">
                  <c:v>0.868333333333333</c:v>
                </c:pt>
                <c:pt idx="53">
                  <c:v>0.885</c:v>
                </c:pt>
                <c:pt idx="54">
                  <c:v>0.901666666666667</c:v>
                </c:pt>
                <c:pt idx="55">
                  <c:v>0.918333333333333</c:v>
                </c:pt>
                <c:pt idx="56">
                  <c:v>0.935</c:v>
                </c:pt>
                <c:pt idx="57">
                  <c:v>0.951666666666667</c:v>
                </c:pt>
                <c:pt idx="58">
                  <c:v>0.968333333333333</c:v>
                </c:pt>
                <c:pt idx="59">
                  <c:v>0.985</c:v>
                </c:pt>
                <c:pt idx="60">
                  <c:v>1.001666666666667</c:v>
                </c:pt>
                <c:pt idx="61">
                  <c:v>1.018333333333333</c:v>
                </c:pt>
                <c:pt idx="62">
                  <c:v>1.035</c:v>
                </c:pt>
                <c:pt idx="63">
                  <c:v>1.051666666666667</c:v>
                </c:pt>
                <c:pt idx="64">
                  <c:v>1.068333333333333</c:v>
                </c:pt>
                <c:pt idx="65">
                  <c:v>1.085</c:v>
                </c:pt>
                <c:pt idx="66">
                  <c:v>1.101666666666667</c:v>
                </c:pt>
                <c:pt idx="67">
                  <c:v>1.118333333333333</c:v>
                </c:pt>
                <c:pt idx="68">
                  <c:v>1.135</c:v>
                </c:pt>
                <c:pt idx="69">
                  <c:v>1.151666666666667</c:v>
                </c:pt>
                <c:pt idx="70">
                  <c:v>1.168333333333333</c:v>
                </c:pt>
                <c:pt idx="71">
                  <c:v>1.185</c:v>
                </c:pt>
                <c:pt idx="72">
                  <c:v>1.201666666666667</c:v>
                </c:pt>
                <c:pt idx="73">
                  <c:v>1.218333333333333</c:v>
                </c:pt>
                <c:pt idx="74">
                  <c:v>1.235</c:v>
                </c:pt>
                <c:pt idx="75">
                  <c:v>1.251666666666666</c:v>
                </c:pt>
                <c:pt idx="76">
                  <c:v>1.268333333333333</c:v>
                </c:pt>
                <c:pt idx="77">
                  <c:v>1.285</c:v>
                </c:pt>
                <c:pt idx="78">
                  <c:v>1.301666666666666</c:v>
                </c:pt>
                <c:pt idx="79">
                  <c:v>1.318333333333333</c:v>
                </c:pt>
                <c:pt idx="80">
                  <c:v>1.335</c:v>
                </c:pt>
                <c:pt idx="81">
                  <c:v>1.351666666666667</c:v>
                </c:pt>
                <c:pt idx="82">
                  <c:v>1.368333333333333</c:v>
                </c:pt>
                <c:pt idx="83">
                  <c:v>1.385</c:v>
                </c:pt>
                <c:pt idx="84">
                  <c:v>1.401666666666667</c:v>
                </c:pt>
                <c:pt idx="85">
                  <c:v>1.418333333333333</c:v>
                </c:pt>
                <c:pt idx="86">
                  <c:v>1.435</c:v>
                </c:pt>
                <c:pt idx="87">
                  <c:v>1.451666666666667</c:v>
                </c:pt>
                <c:pt idx="88">
                  <c:v>1.468333333333333</c:v>
                </c:pt>
                <c:pt idx="89">
                  <c:v>1.485</c:v>
                </c:pt>
                <c:pt idx="90">
                  <c:v>1.535</c:v>
                </c:pt>
                <c:pt idx="91">
                  <c:v>1.585</c:v>
                </c:pt>
                <c:pt idx="92">
                  <c:v>1.635</c:v>
                </c:pt>
                <c:pt idx="93">
                  <c:v>1.685</c:v>
                </c:pt>
                <c:pt idx="94">
                  <c:v>1.736666666666667</c:v>
                </c:pt>
                <c:pt idx="95">
                  <c:v>1.786666666666667</c:v>
                </c:pt>
                <c:pt idx="96">
                  <c:v>1.836666666666667</c:v>
                </c:pt>
                <c:pt idx="97">
                  <c:v>1.886666666666667</c:v>
                </c:pt>
                <c:pt idx="98">
                  <c:v>1.936666666666667</c:v>
                </c:pt>
                <c:pt idx="99">
                  <c:v>1.986666666666667</c:v>
                </c:pt>
                <c:pt idx="100">
                  <c:v>2.036666666666667</c:v>
                </c:pt>
                <c:pt idx="101">
                  <c:v>2.086666666666667</c:v>
                </c:pt>
                <c:pt idx="102">
                  <c:v>2.136666666666666</c:v>
                </c:pt>
                <c:pt idx="103">
                  <c:v>2.186666666666667</c:v>
                </c:pt>
                <c:pt idx="104">
                  <c:v>2.236666666666666</c:v>
                </c:pt>
                <c:pt idx="105">
                  <c:v>2.286666666666667</c:v>
                </c:pt>
                <c:pt idx="106">
                  <c:v>2.336666666666666</c:v>
                </c:pt>
                <c:pt idx="107">
                  <c:v>2.386666666666666</c:v>
                </c:pt>
                <c:pt idx="108">
                  <c:v>2.436666666666667</c:v>
                </c:pt>
                <c:pt idx="109">
                  <c:v>2.486666666666666</c:v>
                </c:pt>
                <c:pt idx="110">
                  <c:v>2.536666666666667</c:v>
                </c:pt>
                <c:pt idx="111">
                  <c:v>2.586666666666666</c:v>
                </c:pt>
                <c:pt idx="112">
                  <c:v>2.636666666666666</c:v>
                </c:pt>
                <c:pt idx="113">
                  <c:v>2.686666666666666</c:v>
                </c:pt>
                <c:pt idx="114">
                  <c:v>2.736666666666666</c:v>
                </c:pt>
                <c:pt idx="115">
                  <c:v>2.786666666666667</c:v>
                </c:pt>
                <c:pt idx="116">
                  <c:v>2.836666666666666</c:v>
                </c:pt>
                <c:pt idx="117">
                  <c:v>2.886666666666666</c:v>
                </c:pt>
                <c:pt idx="118">
                  <c:v>2.936666666666667</c:v>
                </c:pt>
                <c:pt idx="119">
                  <c:v>2.986666666666666</c:v>
                </c:pt>
                <c:pt idx="120">
                  <c:v>3.038333333333334</c:v>
                </c:pt>
                <c:pt idx="121">
                  <c:v>3.088333333333333</c:v>
                </c:pt>
                <c:pt idx="122">
                  <c:v>3.138333333333334</c:v>
                </c:pt>
                <c:pt idx="123">
                  <c:v>3.188333333333333</c:v>
                </c:pt>
                <c:pt idx="124">
                  <c:v>3.238333333333334</c:v>
                </c:pt>
                <c:pt idx="125">
                  <c:v>3.288333333333333</c:v>
                </c:pt>
                <c:pt idx="126">
                  <c:v>3.338333333333333</c:v>
                </c:pt>
                <c:pt idx="127">
                  <c:v>3.388333333333334</c:v>
                </c:pt>
                <c:pt idx="128">
                  <c:v>3.438333333333333</c:v>
                </c:pt>
                <c:pt idx="129">
                  <c:v>3.488333333333334</c:v>
                </c:pt>
                <c:pt idx="130">
                  <c:v>3.538333333333334</c:v>
                </c:pt>
                <c:pt idx="131">
                  <c:v>3.588333333333333</c:v>
                </c:pt>
                <c:pt idx="132">
                  <c:v>3.638333333333334</c:v>
                </c:pt>
                <c:pt idx="133">
                  <c:v>3.688333333333333</c:v>
                </c:pt>
                <c:pt idx="134">
                  <c:v>3.738333333333334</c:v>
                </c:pt>
                <c:pt idx="135">
                  <c:v>3.788333333333333</c:v>
                </c:pt>
                <c:pt idx="136">
                  <c:v>3.838333333333333</c:v>
                </c:pt>
                <c:pt idx="137">
                  <c:v>3.888333333333334</c:v>
                </c:pt>
                <c:pt idx="138">
                  <c:v>3.94</c:v>
                </c:pt>
                <c:pt idx="139">
                  <c:v>3.988333333333334</c:v>
                </c:pt>
                <c:pt idx="140">
                  <c:v>4.038333333333333</c:v>
                </c:pt>
                <c:pt idx="141">
                  <c:v>4.09</c:v>
                </c:pt>
                <c:pt idx="142">
                  <c:v>4.14</c:v>
                </c:pt>
                <c:pt idx="143">
                  <c:v>4.19</c:v>
                </c:pt>
                <c:pt idx="144">
                  <c:v>4.24</c:v>
                </c:pt>
                <c:pt idx="145">
                  <c:v>4.29</c:v>
                </c:pt>
                <c:pt idx="146">
                  <c:v>4.34</c:v>
                </c:pt>
                <c:pt idx="147">
                  <c:v>4.39</c:v>
                </c:pt>
                <c:pt idx="148">
                  <c:v>4.44</c:v>
                </c:pt>
                <c:pt idx="149">
                  <c:v>4.49</c:v>
                </c:pt>
                <c:pt idx="150">
                  <c:v>4.54</c:v>
                </c:pt>
                <c:pt idx="151">
                  <c:v>4.59</c:v>
                </c:pt>
                <c:pt idx="152">
                  <c:v>4.64</c:v>
                </c:pt>
                <c:pt idx="153">
                  <c:v>4.689999999999999</c:v>
                </c:pt>
                <c:pt idx="154">
                  <c:v>4.74</c:v>
                </c:pt>
                <c:pt idx="155">
                  <c:v>4.791666666666666</c:v>
                </c:pt>
                <c:pt idx="156">
                  <c:v>4.84</c:v>
                </c:pt>
                <c:pt idx="157">
                  <c:v>4.89</c:v>
                </c:pt>
                <c:pt idx="158">
                  <c:v>4.94</c:v>
                </c:pt>
                <c:pt idx="159">
                  <c:v>4.99</c:v>
                </c:pt>
                <c:pt idx="160">
                  <c:v>5.04</c:v>
                </c:pt>
                <c:pt idx="161">
                  <c:v>5.09</c:v>
                </c:pt>
                <c:pt idx="162">
                  <c:v>5.14</c:v>
                </c:pt>
                <c:pt idx="163">
                  <c:v>5.189999999999999</c:v>
                </c:pt>
                <c:pt idx="164">
                  <c:v>5.24</c:v>
                </c:pt>
                <c:pt idx="165">
                  <c:v>5.29</c:v>
                </c:pt>
                <c:pt idx="166">
                  <c:v>5.341666666666666</c:v>
                </c:pt>
                <c:pt idx="167">
                  <c:v>5.391666666666666</c:v>
                </c:pt>
                <c:pt idx="168">
                  <c:v>5.441666666666666</c:v>
                </c:pt>
                <c:pt idx="169">
                  <c:v>5.491666666666666</c:v>
                </c:pt>
                <c:pt idx="170">
                  <c:v>5.541666666666666</c:v>
                </c:pt>
                <c:pt idx="171">
                  <c:v>5.591666666666666</c:v>
                </c:pt>
                <c:pt idx="172">
                  <c:v>5.641666666666666</c:v>
                </c:pt>
                <c:pt idx="173">
                  <c:v>5.691666666666666</c:v>
                </c:pt>
                <c:pt idx="174">
                  <c:v>5.741666666666666</c:v>
                </c:pt>
                <c:pt idx="175">
                  <c:v>5.791666666666666</c:v>
                </c:pt>
                <c:pt idx="176">
                  <c:v>5.841666666666666</c:v>
                </c:pt>
                <c:pt idx="177">
                  <c:v>5.891666666666666</c:v>
                </c:pt>
                <c:pt idx="178">
                  <c:v>5.943333333333333</c:v>
                </c:pt>
                <c:pt idx="179">
                  <c:v>5.991666666666666</c:v>
                </c:pt>
                <c:pt idx="180">
                  <c:v>6.041666666666666</c:v>
                </c:pt>
                <c:pt idx="181">
                  <c:v>6.091666666666666</c:v>
                </c:pt>
                <c:pt idx="182">
                  <c:v>6.141666666666666</c:v>
                </c:pt>
                <c:pt idx="183">
                  <c:v>6.193333333333333</c:v>
                </c:pt>
                <c:pt idx="184">
                  <c:v>6.241666666666666</c:v>
                </c:pt>
                <c:pt idx="185">
                  <c:v>6.291666666666666</c:v>
                </c:pt>
                <c:pt idx="186">
                  <c:v>6.341666666666666</c:v>
                </c:pt>
                <c:pt idx="187">
                  <c:v>6.393333333333333</c:v>
                </c:pt>
                <c:pt idx="188">
                  <c:v>6.443333333333333</c:v>
                </c:pt>
                <c:pt idx="189">
                  <c:v>6.493333333333334</c:v>
                </c:pt>
                <c:pt idx="190">
                  <c:v>6.543333333333333</c:v>
                </c:pt>
                <c:pt idx="191">
                  <c:v>6.593333333333333</c:v>
                </c:pt>
                <c:pt idx="192">
                  <c:v>6.643333333333333</c:v>
                </c:pt>
                <c:pt idx="193">
                  <c:v>6.693333333333333</c:v>
                </c:pt>
                <c:pt idx="194">
                  <c:v>6.743333333333333</c:v>
                </c:pt>
                <c:pt idx="195">
                  <c:v>6.793333333333333</c:v>
                </c:pt>
                <c:pt idx="196">
                  <c:v>6.843333333333333</c:v>
                </c:pt>
                <c:pt idx="197">
                  <c:v>6.893333333333333</c:v>
                </c:pt>
                <c:pt idx="198">
                  <c:v>6.943333333333333</c:v>
                </c:pt>
                <c:pt idx="199">
                  <c:v>6.993333333333334</c:v>
                </c:pt>
                <c:pt idx="200">
                  <c:v>7.045</c:v>
                </c:pt>
                <c:pt idx="201">
                  <c:v>7.095</c:v>
                </c:pt>
                <c:pt idx="202">
                  <c:v>7.143333333333333</c:v>
                </c:pt>
                <c:pt idx="203">
                  <c:v>7.193333333333333</c:v>
                </c:pt>
                <c:pt idx="204">
                  <c:v>7.243333333333334</c:v>
                </c:pt>
                <c:pt idx="205">
                  <c:v>7.293333333333333</c:v>
                </c:pt>
                <c:pt idx="206">
                  <c:v>7.343333333333333</c:v>
                </c:pt>
                <c:pt idx="207">
                  <c:v>7.393333333333333</c:v>
                </c:pt>
                <c:pt idx="208">
                  <c:v>7.443333333333333</c:v>
                </c:pt>
                <c:pt idx="209">
                  <c:v>7.493333333333334</c:v>
                </c:pt>
                <c:pt idx="210">
                  <c:v>7.545</c:v>
                </c:pt>
                <c:pt idx="211">
                  <c:v>7.593333333333333</c:v>
                </c:pt>
                <c:pt idx="212">
                  <c:v>7.644999999999999</c:v>
                </c:pt>
                <c:pt idx="213">
                  <c:v>7.694999999999999</c:v>
                </c:pt>
                <c:pt idx="214">
                  <c:v>7.745</c:v>
                </c:pt>
                <c:pt idx="215">
                  <c:v>7.796666666666666</c:v>
                </c:pt>
                <c:pt idx="216">
                  <c:v>7.845</c:v>
                </c:pt>
                <c:pt idx="217">
                  <c:v>7.895</c:v>
                </c:pt>
                <c:pt idx="218">
                  <c:v>7.944999999999999</c:v>
                </c:pt>
                <c:pt idx="219">
                  <c:v>7.995</c:v>
                </c:pt>
              </c:numCache>
            </c:numRef>
          </c:xVal>
          <c:yVal>
            <c:numRef>
              <c:f>'[1]020904_n1'!$DM$2:$DM$238</c:f>
              <c:numCache>
                <c:formatCode>General</c:formatCode>
                <c:ptCount val="237"/>
                <c:pt idx="0">
                  <c:v>2074.35</c:v>
                </c:pt>
                <c:pt idx="1">
                  <c:v>2078.0</c:v>
                </c:pt>
                <c:pt idx="2">
                  <c:v>2061.55</c:v>
                </c:pt>
                <c:pt idx="3">
                  <c:v>2069.85</c:v>
                </c:pt>
                <c:pt idx="4">
                  <c:v>2048.6</c:v>
                </c:pt>
                <c:pt idx="5">
                  <c:v>2062.35</c:v>
                </c:pt>
                <c:pt idx="6">
                  <c:v>2051.35</c:v>
                </c:pt>
                <c:pt idx="7">
                  <c:v>2047.2</c:v>
                </c:pt>
                <c:pt idx="8">
                  <c:v>2028.9</c:v>
                </c:pt>
                <c:pt idx="9">
                  <c:v>2046.85</c:v>
                </c:pt>
                <c:pt idx="10">
                  <c:v>2027.05</c:v>
                </c:pt>
                <c:pt idx="11">
                  <c:v>2024.4</c:v>
                </c:pt>
                <c:pt idx="12">
                  <c:v>2012.75</c:v>
                </c:pt>
                <c:pt idx="13">
                  <c:v>1993.55</c:v>
                </c:pt>
                <c:pt idx="14">
                  <c:v>2000.0</c:v>
                </c:pt>
                <c:pt idx="15">
                  <c:v>1994.55</c:v>
                </c:pt>
                <c:pt idx="16">
                  <c:v>2000.75</c:v>
                </c:pt>
                <c:pt idx="17">
                  <c:v>1972.75</c:v>
                </c:pt>
                <c:pt idx="18">
                  <c:v>1974.6</c:v>
                </c:pt>
                <c:pt idx="19">
                  <c:v>1973.65</c:v>
                </c:pt>
                <c:pt idx="20">
                  <c:v>1963.2</c:v>
                </c:pt>
                <c:pt idx="21">
                  <c:v>1939.0</c:v>
                </c:pt>
                <c:pt idx="22">
                  <c:v>1966.35</c:v>
                </c:pt>
                <c:pt idx="23">
                  <c:v>1964.75</c:v>
                </c:pt>
                <c:pt idx="24">
                  <c:v>1952.25</c:v>
                </c:pt>
                <c:pt idx="25">
                  <c:v>1932.9</c:v>
                </c:pt>
                <c:pt idx="26">
                  <c:v>1937.95</c:v>
                </c:pt>
                <c:pt idx="27">
                  <c:v>1943.4</c:v>
                </c:pt>
                <c:pt idx="28">
                  <c:v>1959.6</c:v>
                </c:pt>
                <c:pt idx="29">
                  <c:v>1937.9</c:v>
                </c:pt>
                <c:pt idx="30">
                  <c:v>1924.45</c:v>
                </c:pt>
                <c:pt idx="31">
                  <c:v>1933.15</c:v>
                </c:pt>
                <c:pt idx="32">
                  <c:v>1931.0</c:v>
                </c:pt>
                <c:pt idx="33">
                  <c:v>1934.15</c:v>
                </c:pt>
                <c:pt idx="34">
                  <c:v>1913.25</c:v>
                </c:pt>
                <c:pt idx="35">
                  <c:v>1913.8</c:v>
                </c:pt>
                <c:pt idx="36">
                  <c:v>1926.7</c:v>
                </c:pt>
                <c:pt idx="37">
                  <c:v>1926.85</c:v>
                </c:pt>
                <c:pt idx="38">
                  <c:v>1918.3</c:v>
                </c:pt>
                <c:pt idx="39">
                  <c:v>1897.65</c:v>
                </c:pt>
                <c:pt idx="40">
                  <c:v>601.95</c:v>
                </c:pt>
                <c:pt idx="41">
                  <c:v>-199.75</c:v>
                </c:pt>
                <c:pt idx="42">
                  <c:v>-28.89999999999986</c:v>
                </c:pt>
                <c:pt idx="43">
                  <c:v>176.25</c:v>
                </c:pt>
                <c:pt idx="44">
                  <c:v>369.4000000000001</c:v>
                </c:pt>
                <c:pt idx="45">
                  <c:v>554.6500000000001</c:v>
                </c:pt>
                <c:pt idx="46">
                  <c:v>743.3</c:v>
                </c:pt>
                <c:pt idx="47">
                  <c:v>894.0500000000002</c:v>
                </c:pt>
                <c:pt idx="48">
                  <c:v>1034.35</c:v>
                </c:pt>
                <c:pt idx="49">
                  <c:v>1173.55</c:v>
                </c:pt>
                <c:pt idx="50">
                  <c:v>1284.65</c:v>
                </c:pt>
                <c:pt idx="51">
                  <c:v>1372.65</c:v>
                </c:pt>
                <c:pt idx="52">
                  <c:v>1473.95</c:v>
                </c:pt>
                <c:pt idx="53">
                  <c:v>1583.15</c:v>
                </c:pt>
                <c:pt idx="54">
                  <c:v>1686.45</c:v>
                </c:pt>
                <c:pt idx="55">
                  <c:v>1755.6</c:v>
                </c:pt>
                <c:pt idx="56">
                  <c:v>1831.9</c:v>
                </c:pt>
                <c:pt idx="57">
                  <c:v>1897.2</c:v>
                </c:pt>
                <c:pt idx="58">
                  <c:v>1974.0</c:v>
                </c:pt>
                <c:pt idx="59">
                  <c:v>2032.9</c:v>
                </c:pt>
                <c:pt idx="60">
                  <c:v>2068.1</c:v>
                </c:pt>
                <c:pt idx="61">
                  <c:v>2120.2</c:v>
                </c:pt>
                <c:pt idx="62">
                  <c:v>2149.0</c:v>
                </c:pt>
                <c:pt idx="63">
                  <c:v>2212.45</c:v>
                </c:pt>
                <c:pt idx="64">
                  <c:v>2263.45</c:v>
                </c:pt>
                <c:pt idx="65">
                  <c:v>2270.9</c:v>
                </c:pt>
                <c:pt idx="66">
                  <c:v>2280.95</c:v>
                </c:pt>
                <c:pt idx="67">
                  <c:v>2291.85</c:v>
                </c:pt>
                <c:pt idx="68">
                  <c:v>2292.05</c:v>
                </c:pt>
                <c:pt idx="69">
                  <c:v>2300.4</c:v>
                </c:pt>
                <c:pt idx="70">
                  <c:v>2317.6</c:v>
                </c:pt>
                <c:pt idx="71">
                  <c:v>2338.1</c:v>
                </c:pt>
                <c:pt idx="72">
                  <c:v>2301.25</c:v>
                </c:pt>
                <c:pt idx="73">
                  <c:v>2277.4</c:v>
                </c:pt>
                <c:pt idx="74">
                  <c:v>2291.45</c:v>
                </c:pt>
                <c:pt idx="75">
                  <c:v>2257.9</c:v>
                </c:pt>
                <c:pt idx="76">
                  <c:v>2257.85</c:v>
                </c:pt>
                <c:pt idx="77">
                  <c:v>2251.2</c:v>
                </c:pt>
                <c:pt idx="78">
                  <c:v>2207.2</c:v>
                </c:pt>
                <c:pt idx="79">
                  <c:v>2177.1</c:v>
                </c:pt>
                <c:pt idx="80">
                  <c:v>2154.85</c:v>
                </c:pt>
                <c:pt idx="81">
                  <c:v>2141.6</c:v>
                </c:pt>
                <c:pt idx="82">
                  <c:v>2103.1</c:v>
                </c:pt>
                <c:pt idx="83">
                  <c:v>2057.1</c:v>
                </c:pt>
                <c:pt idx="84">
                  <c:v>2049.55</c:v>
                </c:pt>
                <c:pt idx="85">
                  <c:v>2047.05</c:v>
                </c:pt>
                <c:pt idx="86">
                  <c:v>1998.6</c:v>
                </c:pt>
                <c:pt idx="87">
                  <c:v>1939.45</c:v>
                </c:pt>
                <c:pt idx="88">
                  <c:v>1921.75</c:v>
                </c:pt>
                <c:pt idx="89">
                  <c:v>1876.8</c:v>
                </c:pt>
                <c:pt idx="90">
                  <c:v>1764.2</c:v>
                </c:pt>
                <c:pt idx="91">
                  <c:v>1650.6</c:v>
                </c:pt>
                <c:pt idx="92">
                  <c:v>1568.65</c:v>
                </c:pt>
                <c:pt idx="93">
                  <c:v>1454.25</c:v>
                </c:pt>
                <c:pt idx="94">
                  <c:v>1336.35</c:v>
                </c:pt>
                <c:pt idx="95">
                  <c:v>1243.1</c:v>
                </c:pt>
                <c:pt idx="96">
                  <c:v>1174.25</c:v>
                </c:pt>
                <c:pt idx="97">
                  <c:v>1077.05</c:v>
                </c:pt>
                <c:pt idx="98">
                  <c:v>973.4000000000001</c:v>
                </c:pt>
                <c:pt idx="99">
                  <c:v>887.8499999999999</c:v>
                </c:pt>
                <c:pt idx="100">
                  <c:v>839.95</c:v>
                </c:pt>
                <c:pt idx="101">
                  <c:v>756.0</c:v>
                </c:pt>
                <c:pt idx="102">
                  <c:v>691.75</c:v>
                </c:pt>
                <c:pt idx="103">
                  <c:v>610.4000000000001</c:v>
                </c:pt>
                <c:pt idx="104">
                  <c:v>552.55</c:v>
                </c:pt>
                <c:pt idx="105">
                  <c:v>482.5</c:v>
                </c:pt>
                <c:pt idx="106">
                  <c:v>440.25</c:v>
                </c:pt>
                <c:pt idx="107">
                  <c:v>368.3</c:v>
                </c:pt>
                <c:pt idx="108">
                  <c:v>317.9000000000001</c:v>
                </c:pt>
                <c:pt idx="109">
                  <c:v>267.25</c:v>
                </c:pt>
                <c:pt idx="110">
                  <c:v>208.8000000000002</c:v>
                </c:pt>
                <c:pt idx="111">
                  <c:v>199.75</c:v>
                </c:pt>
                <c:pt idx="112">
                  <c:v>135.25</c:v>
                </c:pt>
                <c:pt idx="113">
                  <c:v>84.14999999999986</c:v>
                </c:pt>
                <c:pt idx="114">
                  <c:v>56.20000000000004</c:v>
                </c:pt>
                <c:pt idx="115">
                  <c:v>44.55000000000018</c:v>
                </c:pt>
                <c:pt idx="116">
                  <c:v>13.5</c:v>
                </c:pt>
                <c:pt idx="117">
                  <c:v>-37.75</c:v>
                </c:pt>
                <c:pt idx="118">
                  <c:v>-51.85000000000036</c:v>
                </c:pt>
                <c:pt idx="119">
                  <c:v>-62.25</c:v>
                </c:pt>
                <c:pt idx="120">
                  <c:v>-92.05000000000018</c:v>
                </c:pt>
                <c:pt idx="121">
                  <c:v>-102.3000000000002</c:v>
                </c:pt>
                <c:pt idx="122">
                  <c:v>-114.5500000000002</c:v>
                </c:pt>
                <c:pt idx="123">
                  <c:v>-107.5500000000002</c:v>
                </c:pt>
                <c:pt idx="124">
                  <c:v>-136.1500000000001</c:v>
                </c:pt>
                <c:pt idx="125">
                  <c:v>-152.6</c:v>
                </c:pt>
                <c:pt idx="126">
                  <c:v>-149.6</c:v>
                </c:pt>
                <c:pt idx="127">
                  <c:v>-165.25</c:v>
                </c:pt>
                <c:pt idx="128">
                  <c:v>-165.3000000000002</c:v>
                </c:pt>
                <c:pt idx="129">
                  <c:v>-174.3500000000004</c:v>
                </c:pt>
                <c:pt idx="130">
                  <c:v>-176.3000000000002</c:v>
                </c:pt>
                <c:pt idx="131">
                  <c:v>-166.0</c:v>
                </c:pt>
                <c:pt idx="132">
                  <c:v>-192.25</c:v>
                </c:pt>
                <c:pt idx="133">
                  <c:v>-178.6999999999998</c:v>
                </c:pt>
                <c:pt idx="134">
                  <c:v>-185.3000000000002</c:v>
                </c:pt>
                <c:pt idx="135">
                  <c:v>-187.25</c:v>
                </c:pt>
                <c:pt idx="136">
                  <c:v>-194.35</c:v>
                </c:pt>
                <c:pt idx="137">
                  <c:v>-193.8500000000004</c:v>
                </c:pt>
                <c:pt idx="138">
                  <c:v>-187.6499999999996</c:v>
                </c:pt>
                <c:pt idx="139">
                  <c:v>-185.6999999999998</c:v>
                </c:pt>
                <c:pt idx="140">
                  <c:v>-165.4499999999998</c:v>
                </c:pt>
                <c:pt idx="141">
                  <c:v>-164.6999999999998</c:v>
                </c:pt>
                <c:pt idx="142">
                  <c:v>-159.85</c:v>
                </c:pt>
                <c:pt idx="143">
                  <c:v>-151.5500000000002</c:v>
                </c:pt>
                <c:pt idx="144">
                  <c:v>-147.1999999999998</c:v>
                </c:pt>
                <c:pt idx="145">
                  <c:v>-161.4499999999998</c:v>
                </c:pt>
                <c:pt idx="146">
                  <c:v>-116.5500000000002</c:v>
                </c:pt>
                <c:pt idx="147">
                  <c:v>-120.0</c:v>
                </c:pt>
                <c:pt idx="148">
                  <c:v>-119.8000000000002</c:v>
                </c:pt>
                <c:pt idx="149">
                  <c:v>-99.19999999999981</c:v>
                </c:pt>
                <c:pt idx="150">
                  <c:v>-84.25</c:v>
                </c:pt>
                <c:pt idx="151">
                  <c:v>-69.8499999999999</c:v>
                </c:pt>
                <c:pt idx="152">
                  <c:v>-78.4499999999998</c:v>
                </c:pt>
                <c:pt idx="153">
                  <c:v>-61.5</c:v>
                </c:pt>
                <c:pt idx="154">
                  <c:v>-61.05000000000018</c:v>
                </c:pt>
                <c:pt idx="155">
                  <c:v>-43.45000000000005</c:v>
                </c:pt>
                <c:pt idx="156">
                  <c:v>-56.0999999999999</c:v>
                </c:pt>
                <c:pt idx="157">
                  <c:v>-32.6500000000001</c:v>
                </c:pt>
                <c:pt idx="158">
                  <c:v>-14.09999999999991</c:v>
                </c:pt>
                <c:pt idx="159">
                  <c:v>-15.5</c:v>
                </c:pt>
                <c:pt idx="160">
                  <c:v>-14.19999999999982</c:v>
                </c:pt>
                <c:pt idx="161">
                  <c:v>-4.050000000000182</c:v>
                </c:pt>
                <c:pt idx="162">
                  <c:v>-6.09999999999991</c:v>
                </c:pt>
                <c:pt idx="163">
                  <c:v>1.099999999999909</c:v>
                </c:pt>
                <c:pt idx="164">
                  <c:v>20.44999999999982</c:v>
                </c:pt>
                <c:pt idx="165">
                  <c:v>16.59999999999991</c:v>
                </c:pt>
                <c:pt idx="166">
                  <c:v>33.6500000000001</c:v>
                </c:pt>
                <c:pt idx="167">
                  <c:v>46.34999999999991</c:v>
                </c:pt>
                <c:pt idx="168">
                  <c:v>50.5</c:v>
                </c:pt>
                <c:pt idx="169">
                  <c:v>68.69999999999981</c:v>
                </c:pt>
                <c:pt idx="170">
                  <c:v>87.65000000000009</c:v>
                </c:pt>
                <c:pt idx="171">
                  <c:v>92.4499999999998</c:v>
                </c:pt>
                <c:pt idx="172">
                  <c:v>89.8499999999999</c:v>
                </c:pt>
                <c:pt idx="173">
                  <c:v>90.4000000000001</c:v>
                </c:pt>
                <c:pt idx="174">
                  <c:v>105.85</c:v>
                </c:pt>
                <c:pt idx="175">
                  <c:v>112.85</c:v>
                </c:pt>
                <c:pt idx="176">
                  <c:v>135.4000000000001</c:v>
                </c:pt>
                <c:pt idx="177">
                  <c:v>148.25</c:v>
                </c:pt>
                <c:pt idx="178">
                  <c:v>147.7</c:v>
                </c:pt>
                <c:pt idx="179">
                  <c:v>149.9000000000001</c:v>
                </c:pt>
                <c:pt idx="180">
                  <c:v>165.35</c:v>
                </c:pt>
                <c:pt idx="181">
                  <c:v>169.0500000000002</c:v>
                </c:pt>
                <c:pt idx="182">
                  <c:v>168.8</c:v>
                </c:pt>
                <c:pt idx="183">
                  <c:v>176.75</c:v>
                </c:pt>
                <c:pt idx="184">
                  <c:v>200.6500000000001</c:v>
                </c:pt>
                <c:pt idx="185">
                  <c:v>192.7</c:v>
                </c:pt>
                <c:pt idx="186">
                  <c:v>200.3</c:v>
                </c:pt>
                <c:pt idx="187">
                  <c:v>230.3000000000002</c:v>
                </c:pt>
                <c:pt idx="188">
                  <c:v>223.1500000000001</c:v>
                </c:pt>
                <c:pt idx="189">
                  <c:v>232.05</c:v>
                </c:pt>
                <c:pt idx="190">
                  <c:v>243.2</c:v>
                </c:pt>
                <c:pt idx="191">
                  <c:v>245.35</c:v>
                </c:pt>
                <c:pt idx="192">
                  <c:v>252.6500000000001</c:v>
                </c:pt>
                <c:pt idx="193">
                  <c:v>278.45</c:v>
                </c:pt>
                <c:pt idx="194">
                  <c:v>290.5500000000002</c:v>
                </c:pt>
                <c:pt idx="195">
                  <c:v>282.75</c:v>
                </c:pt>
                <c:pt idx="196">
                  <c:v>290.75</c:v>
                </c:pt>
                <c:pt idx="197">
                  <c:v>323.9499999999998</c:v>
                </c:pt>
                <c:pt idx="198">
                  <c:v>323.35</c:v>
                </c:pt>
                <c:pt idx="199">
                  <c:v>315.75</c:v>
                </c:pt>
                <c:pt idx="200">
                  <c:v>340.6500000000001</c:v>
                </c:pt>
                <c:pt idx="201">
                  <c:v>367.5999999999999</c:v>
                </c:pt>
                <c:pt idx="202">
                  <c:v>349.6500000000001</c:v>
                </c:pt>
                <c:pt idx="203">
                  <c:v>365.1999999999998</c:v>
                </c:pt>
                <c:pt idx="204">
                  <c:v>367.2</c:v>
                </c:pt>
                <c:pt idx="205">
                  <c:v>375.55</c:v>
                </c:pt>
                <c:pt idx="206">
                  <c:v>402.6999999999998</c:v>
                </c:pt>
                <c:pt idx="207">
                  <c:v>402.75</c:v>
                </c:pt>
                <c:pt idx="208">
                  <c:v>416.0999999999999</c:v>
                </c:pt>
                <c:pt idx="209">
                  <c:v>422.0999999999999</c:v>
                </c:pt>
                <c:pt idx="210">
                  <c:v>429.1999999999998</c:v>
                </c:pt>
                <c:pt idx="211">
                  <c:v>433.5</c:v>
                </c:pt>
                <c:pt idx="212">
                  <c:v>442.7</c:v>
                </c:pt>
                <c:pt idx="213">
                  <c:v>442.0999999999999</c:v>
                </c:pt>
                <c:pt idx="214">
                  <c:v>474.1500000000001</c:v>
                </c:pt>
                <c:pt idx="215">
                  <c:v>478.85</c:v>
                </c:pt>
                <c:pt idx="216">
                  <c:v>475.75</c:v>
                </c:pt>
                <c:pt idx="217">
                  <c:v>580.8</c:v>
                </c:pt>
                <c:pt idx="218">
                  <c:v>485.0999999999999</c:v>
                </c:pt>
                <c:pt idx="219">
                  <c:v>518.75</c:v>
                </c:pt>
              </c:numCache>
            </c:numRef>
          </c:yVal>
          <c:smooth val="0"/>
        </c:ser>
        <c:ser>
          <c:idx val="1"/>
          <c:order val="1"/>
          <c:tx>
            <c:v>Serca1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1]020904_n1'!$CV$2:$CV$238</c:f>
              <c:numCache>
                <c:formatCode>General</c:formatCode>
                <c:ptCount val="237"/>
                <c:pt idx="0">
                  <c:v>0.0</c:v>
                </c:pt>
                <c:pt idx="1">
                  <c:v>0.0166666666666667</c:v>
                </c:pt>
                <c:pt idx="2">
                  <c:v>0.0333333333333333</c:v>
                </c:pt>
                <c:pt idx="3">
                  <c:v>0.05</c:v>
                </c:pt>
                <c:pt idx="4">
                  <c:v>0.0666666666666667</c:v>
                </c:pt>
                <c:pt idx="5">
                  <c:v>0.0833333333333333</c:v>
                </c:pt>
                <c:pt idx="6">
                  <c:v>0.1</c:v>
                </c:pt>
                <c:pt idx="7">
                  <c:v>0.116666666666667</c:v>
                </c:pt>
                <c:pt idx="8">
                  <c:v>0.133333333333333</c:v>
                </c:pt>
                <c:pt idx="9">
                  <c:v>0.15</c:v>
                </c:pt>
                <c:pt idx="10">
                  <c:v>0.166666666666667</c:v>
                </c:pt>
                <c:pt idx="11">
                  <c:v>0.183333333333333</c:v>
                </c:pt>
                <c:pt idx="12">
                  <c:v>0.2</c:v>
                </c:pt>
                <c:pt idx="13">
                  <c:v>0.216666666666667</c:v>
                </c:pt>
                <c:pt idx="14">
                  <c:v>0.233333333333333</c:v>
                </c:pt>
                <c:pt idx="15">
                  <c:v>0.25</c:v>
                </c:pt>
                <c:pt idx="16">
                  <c:v>0.266666666666667</c:v>
                </c:pt>
                <c:pt idx="17">
                  <c:v>0.283333333333333</c:v>
                </c:pt>
                <c:pt idx="18">
                  <c:v>0.3</c:v>
                </c:pt>
                <c:pt idx="19">
                  <c:v>0.316666666666667</c:v>
                </c:pt>
                <c:pt idx="20">
                  <c:v>0.333333333333333</c:v>
                </c:pt>
                <c:pt idx="21">
                  <c:v>0.35</c:v>
                </c:pt>
                <c:pt idx="22">
                  <c:v>0.366666666666667</c:v>
                </c:pt>
                <c:pt idx="23">
                  <c:v>0.383333333333333</c:v>
                </c:pt>
                <c:pt idx="24">
                  <c:v>0.4</c:v>
                </c:pt>
                <c:pt idx="25">
                  <c:v>0.416666666666667</c:v>
                </c:pt>
                <c:pt idx="26">
                  <c:v>0.433333333333333</c:v>
                </c:pt>
                <c:pt idx="27">
                  <c:v>0.45</c:v>
                </c:pt>
                <c:pt idx="28">
                  <c:v>0.466666666666667</c:v>
                </c:pt>
                <c:pt idx="29">
                  <c:v>0.483333333333333</c:v>
                </c:pt>
                <c:pt idx="30">
                  <c:v>0.5</c:v>
                </c:pt>
                <c:pt idx="31">
                  <c:v>0.516666666666667</c:v>
                </c:pt>
                <c:pt idx="32">
                  <c:v>0.533333333333333</c:v>
                </c:pt>
                <c:pt idx="33">
                  <c:v>0.55</c:v>
                </c:pt>
                <c:pt idx="34">
                  <c:v>0.566666666666667</c:v>
                </c:pt>
                <c:pt idx="35">
                  <c:v>0.583333333333333</c:v>
                </c:pt>
                <c:pt idx="36">
                  <c:v>0.6</c:v>
                </c:pt>
                <c:pt idx="37">
                  <c:v>0.616666666666667</c:v>
                </c:pt>
                <c:pt idx="38">
                  <c:v>0.635</c:v>
                </c:pt>
                <c:pt idx="39">
                  <c:v>0.651666666666667</c:v>
                </c:pt>
                <c:pt idx="40">
                  <c:v>0.666666666666667</c:v>
                </c:pt>
                <c:pt idx="41">
                  <c:v>0.683333333333333</c:v>
                </c:pt>
                <c:pt idx="42">
                  <c:v>0.701666666666667</c:v>
                </c:pt>
                <c:pt idx="43">
                  <c:v>0.718333333333333</c:v>
                </c:pt>
                <c:pt idx="44">
                  <c:v>0.735</c:v>
                </c:pt>
                <c:pt idx="45">
                  <c:v>0.751666666666667</c:v>
                </c:pt>
                <c:pt idx="46">
                  <c:v>0.768333333333333</c:v>
                </c:pt>
                <c:pt idx="47">
                  <c:v>0.785</c:v>
                </c:pt>
                <c:pt idx="48">
                  <c:v>0.801666666666667</c:v>
                </c:pt>
                <c:pt idx="49">
                  <c:v>0.818333333333333</c:v>
                </c:pt>
                <c:pt idx="50">
                  <c:v>0.835</c:v>
                </c:pt>
                <c:pt idx="51">
                  <c:v>0.851666666666667</c:v>
                </c:pt>
                <c:pt idx="52">
                  <c:v>0.868333333333333</c:v>
                </c:pt>
                <c:pt idx="53">
                  <c:v>0.885</c:v>
                </c:pt>
                <c:pt idx="54">
                  <c:v>0.901666666666667</c:v>
                </c:pt>
                <c:pt idx="55">
                  <c:v>0.918333333333333</c:v>
                </c:pt>
                <c:pt idx="56">
                  <c:v>0.935</c:v>
                </c:pt>
                <c:pt idx="57">
                  <c:v>0.951666666666667</c:v>
                </c:pt>
                <c:pt idx="58">
                  <c:v>0.968333333333333</c:v>
                </c:pt>
                <c:pt idx="59">
                  <c:v>0.985</c:v>
                </c:pt>
                <c:pt idx="60">
                  <c:v>1.001666666666667</c:v>
                </c:pt>
                <c:pt idx="61">
                  <c:v>1.018333333333333</c:v>
                </c:pt>
                <c:pt idx="62">
                  <c:v>1.035</c:v>
                </c:pt>
                <c:pt idx="63">
                  <c:v>1.051666666666667</c:v>
                </c:pt>
                <c:pt idx="64">
                  <c:v>1.068333333333333</c:v>
                </c:pt>
                <c:pt idx="65">
                  <c:v>1.085</c:v>
                </c:pt>
                <c:pt idx="66">
                  <c:v>1.101666666666667</c:v>
                </c:pt>
                <c:pt idx="67">
                  <c:v>1.118333333333333</c:v>
                </c:pt>
                <c:pt idx="68">
                  <c:v>1.135</c:v>
                </c:pt>
                <c:pt idx="69">
                  <c:v>1.151666666666667</c:v>
                </c:pt>
                <c:pt idx="70">
                  <c:v>1.168333333333333</c:v>
                </c:pt>
                <c:pt idx="71">
                  <c:v>1.185</c:v>
                </c:pt>
                <c:pt idx="72">
                  <c:v>1.201666666666667</c:v>
                </c:pt>
                <c:pt idx="73">
                  <c:v>1.218333333333333</c:v>
                </c:pt>
                <c:pt idx="74">
                  <c:v>1.235</c:v>
                </c:pt>
                <c:pt idx="75">
                  <c:v>1.251666666666666</c:v>
                </c:pt>
                <c:pt idx="76">
                  <c:v>1.268333333333333</c:v>
                </c:pt>
                <c:pt idx="77">
                  <c:v>1.285</c:v>
                </c:pt>
                <c:pt idx="78">
                  <c:v>1.301666666666666</c:v>
                </c:pt>
                <c:pt idx="79">
                  <c:v>1.318333333333333</c:v>
                </c:pt>
                <c:pt idx="80">
                  <c:v>1.335</c:v>
                </c:pt>
                <c:pt idx="81">
                  <c:v>1.351666666666667</c:v>
                </c:pt>
                <c:pt idx="82">
                  <c:v>1.368333333333333</c:v>
                </c:pt>
                <c:pt idx="83">
                  <c:v>1.385</c:v>
                </c:pt>
                <c:pt idx="84">
                  <c:v>1.401666666666667</c:v>
                </c:pt>
                <c:pt idx="85">
                  <c:v>1.418333333333333</c:v>
                </c:pt>
                <c:pt idx="86">
                  <c:v>1.435</c:v>
                </c:pt>
                <c:pt idx="87">
                  <c:v>1.451666666666667</c:v>
                </c:pt>
                <c:pt idx="88">
                  <c:v>1.468333333333333</c:v>
                </c:pt>
                <c:pt idx="89">
                  <c:v>1.485</c:v>
                </c:pt>
                <c:pt idx="90">
                  <c:v>1.535</c:v>
                </c:pt>
                <c:pt idx="91">
                  <c:v>1.585</c:v>
                </c:pt>
                <c:pt idx="92">
                  <c:v>1.635</c:v>
                </c:pt>
                <c:pt idx="93">
                  <c:v>1.685</c:v>
                </c:pt>
                <c:pt idx="94">
                  <c:v>1.736666666666667</c:v>
                </c:pt>
                <c:pt idx="95">
                  <c:v>1.786666666666667</c:v>
                </c:pt>
                <c:pt idx="96">
                  <c:v>1.836666666666667</c:v>
                </c:pt>
                <c:pt idx="97">
                  <c:v>1.886666666666667</c:v>
                </c:pt>
                <c:pt idx="98">
                  <c:v>1.936666666666667</c:v>
                </c:pt>
                <c:pt idx="99">
                  <c:v>1.986666666666667</c:v>
                </c:pt>
                <c:pt idx="100">
                  <c:v>2.036666666666667</c:v>
                </c:pt>
                <c:pt idx="101">
                  <c:v>2.086666666666667</c:v>
                </c:pt>
                <c:pt idx="102">
                  <c:v>2.136666666666666</c:v>
                </c:pt>
                <c:pt idx="103">
                  <c:v>2.186666666666667</c:v>
                </c:pt>
                <c:pt idx="104">
                  <c:v>2.236666666666666</c:v>
                </c:pt>
                <c:pt idx="105">
                  <c:v>2.286666666666667</c:v>
                </c:pt>
                <c:pt idx="106">
                  <c:v>2.336666666666666</c:v>
                </c:pt>
                <c:pt idx="107">
                  <c:v>2.386666666666666</c:v>
                </c:pt>
                <c:pt idx="108">
                  <c:v>2.436666666666667</c:v>
                </c:pt>
                <c:pt idx="109">
                  <c:v>2.486666666666666</c:v>
                </c:pt>
                <c:pt idx="110">
                  <c:v>2.536666666666667</c:v>
                </c:pt>
                <c:pt idx="111">
                  <c:v>2.586666666666666</c:v>
                </c:pt>
                <c:pt idx="112">
                  <c:v>2.636666666666666</c:v>
                </c:pt>
                <c:pt idx="113">
                  <c:v>2.686666666666666</c:v>
                </c:pt>
                <c:pt idx="114">
                  <c:v>2.736666666666666</c:v>
                </c:pt>
                <c:pt idx="115">
                  <c:v>2.786666666666667</c:v>
                </c:pt>
                <c:pt idx="116">
                  <c:v>2.836666666666666</c:v>
                </c:pt>
                <c:pt idx="117">
                  <c:v>2.886666666666666</c:v>
                </c:pt>
                <c:pt idx="118">
                  <c:v>2.936666666666667</c:v>
                </c:pt>
                <c:pt idx="119">
                  <c:v>2.986666666666666</c:v>
                </c:pt>
                <c:pt idx="120">
                  <c:v>3.038333333333334</c:v>
                </c:pt>
                <c:pt idx="121">
                  <c:v>3.088333333333333</c:v>
                </c:pt>
                <c:pt idx="122">
                  <c:v>3.138333333333334</c:v>
                </c:pt>
                <c:pt idx="123">
                  <c:v>3.188333333333333</c:v>
                </c:pt>
                <c:pt idx="124">
                  <c:v>3.238333333333334</c:v>
                </c:pt>
                <c:pt idx="125">
                  <c:v>3.288333333333333</c:v>
                </c:pt>
                <c:pt idx="126">
                  <c:v>3.338333333333333</c:v>
                </c:pt>
                <c:pt idx="127">
                  <c:v>3.388333333333334</c:v>
                </c:pt>
                <c:pt idx="128">
                  <c:v>3.438333333333333</c:v>
                </c:pt>
                <c:pt idx="129">
                  <c:v>3.488333333333334</c:v>
                </c:pt>
                <c:pt idx="130">
                  <c:v>3.538333333333334</c:v>
                </c:pt>
                <c:pt idx="131">
                  <c:v>3.588333333333333</c:v>
                </c:pt>
                <c:pt idx="132">
                  <c:v>3.638333333333334</c:v>
                </c:pt>
                <c:pt idx="133">
                  <c:v>3.688333333333333</c:v>
                </c:pt>
                <c:pt idx="134">
                  <c:v>3.738333333333334</c:v>
                </c:pt>
                <c:pt idx="135">
                  <c:v>3.788333333333333</c:v>
                </c:pt>
                <c:pt idx="136">
                  <c:v>3.838333333333333</c:v>
                </c:pt>
                <c:pt idx="137">
                  <c:v>3.888333333333334</c:v>
                </c:pt>
                <c:pt idx="138">
                  <c:v>3.94</c:v>
                </c:pt>
                <c:pt idx="139">
                  <c:v>3.988333333333334</c:v>
                </c:pt>
                <c:pt idx="140">
                  <c:v>4.038333333333333</c:v>
                </c:pt>
                <c:pt idx="141">
                  <c:v>4.09</c:v>
                </c:pt>
                <c:pt idx="142">
                  <c:v>4.14</c:v>
                </c:pt>
                <c:pt idx="143">
                  <c:v>4.19</c:v>
                </c:pt>
                <c:pt idx="144">
                  <c:v>4.24</c:v>
                </c:pt>
                <c:pt idx="145">
                  <c:v>4.29</c:v>
                </c:pt>
                <c:pt idx="146">
                  <c:v>4.34</c:v>
                </c:pt>
                <c:pt idx="147">
                  <c:v>4.39</c:v>
                </c:pt>
                <c:pt idx="148">
                  <c:v>4.44</c:v>
                </c:pt>
                <c:pt idx="149">
                  <c:v>4.49</c:v>
                </c:pt>
                <c:pt idx="150">
                  <c:v>4.54</c:v>
                </c:pt>
                <c:pt idx="151">
                  <c:v>4.59</c:v>
                </c:pt>
                <c:pt idx="152">
                  <c:v>4.64</c:v>
                </c:pt>
                <c:pt idx="153">
                  <c:v>4.689999999999999</c:v>
                </c:pt>
                <c:pt idx="154">
                  <c:v>4.74</c:v>
                </c:pt>
                <c:pt idx="155">
                  <c:v>4.791666666666666</c:v>
                </c:pt>
                <c:pt idx="156">
                  <c:v>4.84</c:v>
                </c:pt>
                <c:pt idx="157">
                  <c:v>4.89</c:v>
                </c:pt>
                <c:pt idx="158">
                  <c:v>4.94</c:v>
                </c:pt>
                <c:pt idx="159">
                  <c:v>4.99</c:v>
                </c:pt>
                <c:pt idx="160">
                  <c:v>5.04</c:v>
                </c:pt>
                <c:pt idx="161">
                  <c:v>5.09</c:v>
                </c:pt>
                <c:pt idx="162">
                  <c:v>5.14</c:v>
                </c:pt>
                <c:pt idx="163">
                  <c:v>5.189999999999999</c:v>
                </c:pt>
                <c:pt idx="164">
                  <c:v>5.24</c:v>
                </c:pt>
                <c:pt idx="165">
                  <c:v>5.29</c:v>
                </c:pt>
                <c:pt idx="166">
                  <c:v>5.341666666666666</c:v>
                </c:pt>
                <c:pt idx="167">
                  <c:v>5.391666666666666</c:v>
                </c:pt>
                <c:pt idx="168">
                  <c:v>5.441666666666666</c:v>
                </c:pt>
                <c:pt idx="169">
                  <c:v>5.491666666666666</c:v>
                </c:pt>
                <c:pt idx="170">
                  <c:v>5.541666666666666</c:v>
                </c:pt>
                <c:pt idx="171">
                  <c:v>5.591666666666666</c:v>
                </c:pt>
                <c:pt idx="172">
                  <c:v>5.641666666666666</c:v>
                </c:pt>
                <c:pt idx="173">
                  <c:v>5.691666666666666</c:v>
                </c:pt>
                <c:pt idx="174">
                  <c:v>5.741666666666666</c:v>
                </c:pt>
                <c:pt idx="175">
                  <c:v>5.791666666666666</c:v>
                </c:pt>
                <c:pt idx="176">
                  <c:v>5.841666666666666</c:v>
                </c:pt>
                <c:pt idx="177">
                  <c:v>5.891666666666666</c:v>
                </c:pt>
                <c:pt idx="178">
                  <c:v>5.943333333333333</c:v>
                </c:pt>
                <c:pt idx="179">
                  <c:v>5.991666666666666</c:v>
                </c:pt>
                <c:pt idx="180">
                  <c:v>6.041666666666666</c:v>
                </c:pt>
                <c:pt idx="181">
                  <c:v>6.091666666666666</c:v>
                </c:pt>
                <c:pt idx="182">
                  <c:v>6.141666666666666</c:v>
                </c:pt>
                <c:pt idx="183">
                  <c:v>6.193333333333333</c:v>
                </c:pt>
                <c:pt idx="184">
                  <c:v>6.241666666666666</c:v>
                </c:pt>
                <c:pt idx="185">
                  <c:v>6.291666666666666</c:v>
                </c:pt>
                <c:pt idx="186">
                  <c:v>6.341666666666666</c:v>
                </c:pt>
                <c:pt idx="187">
                  <c:v>6.393333333333333</c:v>
                </c:pt>
                <c:pt idx="188">
                  <c:v>6.443333333333333</c:v>
                </c:pt>
                <c:pt idx="189">
                  <c:v>6.493333333333334</c:v>
                </c:pt>
                <c:pt idx="190">
                  <c:v>6.543333333333333</c:v>
                </c:pt>
                <c:pt idx="191">
                  <c:v>6.593333333333333</c:v>
                </c:pt>
                <c:pt idx="192">
                  <c:v>6.643333333333333</c:v>
                </c:pt>
                <c:pt idx="193">
                  <c:v>6.693333333333333</c:v>
                </c:pt>
                <c:pt idx="194">
                  <c:v>6.743333333333333</c:v>
                </c:pt>
                <c:pt idx="195">
                  <c:v>6.793333333333333</c:v>
                </c:pt>
                <c:pt idx="196">
                  <c:v>6.843333333333333</c:v>
                </c:pt>
                <c:pt idx="197">
                  <c:v>6.893333333333333</c:v>
                </c:pt>
                <c:pt idx="198">
                  <c:v>6.943333333333333</c:v>
                </c:pt>
                <c:pt idx="199">
                  <c:v>6.993333333333334</c:v>
                </c:pt>
                <c:pt idx="200">
                  <c:v>7.045</c:v>
                </c:pt>
                <c:pt idx="201">
                  <c:v>7.095</c:v>
                </c:pt>
                <c:pt idx="202">
                  <c:v>7.143333333333333</c:v>
                </c:pt>
                <c:pt idx="203">
                  <c:v>7.193333333333333</c:v>
                </c:pt>
                <c:pt idx="204">
                  <c:v>7.243333333333334</c:v>
                </c:pt>
                <c:pt idx="205">
                  <c:v>7.293333333333333</c:v>
                </c:pt>
                <c:pt idx="206">
                  <c:v>7.343333333333333</c:v>
                </c:pt>
                <c:pt idx="207">
                  <c:v>7.393333333333333</c:v>
                </c:pt>
                <c:pt idx="208">
                  <c:v>7.443333333333333</c:v>
                </c:pt>
                <c:pt idx="209">
                  <c:v>7.493333333333334</c:v>
                </c:pt>
                <c:pt idx="210">
                  <c:v>7.545</c:v>
                </c:pt>
                <c:pt idx="211">
                  <c:v>7.593333333333333</c:v>
                </c:pt>
                <c:pt idx="212">
                  <c:v>7.644999999999999</c:v>
                </c:pt>
                <c:pt idx="213">
                  <c:v>7.694999999999999</c:v>
                </c:pt>
                <c:pt idx="214">
                  <c:v>7.745</c:v>
                </c:pt>
                <c:pt idx="215">
                  <c:v>7.796666666666666</c:v>
                </c:pt>
                <c:pt idx="216">
                  <c:v>7.845</c:v>
                </c:pt>
                <c:pt idx="217">
                  <c:v>7.895</c:v>
                </c:pt>
                <c:pt idx="218">
                  <c:v>7.944999999999999</c:v>
                </c:pt>
                <c:pt idx="219">
                  <c:v>7.995</c:v>
                </c:pt>
              </c:numCache>
            </c:numRef>
          </c:xVal>
          <c:yVal>
            <c:numRef>
              <c:f>'[1]020904_n1'!$FI$2:$FI$238</c:f>
              <c:numCache>
                <c:formatCode>General</c:formatCode>
                <c:ptCount val="237"/>
                <c:pt idx="0">
                  <c:v>2064.95</c:v>
                </c:pt>
                <c:pt idx="1">
                  <c:v>2061.0</c:v>
                </c:pt>
                <c:pt idx="2">
                  <c:v>2055.75</c:v>
                </c:pt>
                <c:pt idx="3">
                  <c:v>2050.2</c:v>
                </c:pt>
                <c:pt idx="4">
                  <c:v>2042.7</c:v>
                </c:pt>
                <c:pt idx="5">
                  <c:v>2034.7</c:v>
                </c:pt>
                <c:pt idx="6">
                  <c:v>2020.55</c:v>
                </c:pt>
                <c:pt idx="7">
                  <c:v>2013.3</c:v>
                </c:pt>
                <c:pt idx="8">
                  <c:v>2025.05</c:v>
                </c:pt>
                <c:pt idx="9">
                  <c:v>2020.9</c:v>
                </c:pt>
                <c:pt idx="10">
                  <c:v>2006.85</c:v>
                </c:pt>
                <c:pt idx="11">
                  <c:v>2012.0</c:v>
                </c:pt>
                <c:pt idx="12">
                  <c:v>1998.3</c:v>
                </c:pt>
                <c:pt idx="13">
                  <c:v>1990.4</c:v>
                </c:pt>
                <c:pt idx="14">
                  <c:v>2000.0</c:v>
                </c:pt>
                <c:pt idx="15">
                  <c:v>1970.8</c:v>
                </c:pt>
                <c:pt idx="16">
                  <c:v>1979.2</c:v>
                </c:pt>
                <c:pt idx="17">
                  <c:v>1976.65</c:v>
                </c:pt>
                <c:pt idx="18">
                  <c:v>1955.75</c:v>
                </c:pt>
                <c:pt idx="19">
                  <c:v>1963.0</c:v>
                </c:pt>
                <c:pt idx="20">
                  <c:v>1954.4</c:v>
                </c:pt>
                <c:pt idx="21">
                  <c:v>1948.0</c:v>
                </c:pt>
                <c:pt idx="22">
                  <c:v>1946.85</c:v>
                </c:pt>
                <c:pt idx="23">
                  <c:v>1925.55</c:v>
                </c:pt>
                <c:pt idx="24">
                  <c:v>1918.55</c:v>
                </c:pt>
                <c:pt idx="25">
                  <c:v>1933.7</c:v>
                </c:pt>
                <c:pt idx="26">
                  <c:v>1934.5</c:v>
                </c:pt>
                <c:pt idx="27">
                  <c:v>1937.85</c:v>
                </c:pt>
                <c:pt idx="28">
                  <c:v>1914.2</c:v>
                </c:pt>
                <c:pt idx="29">
                  <c:v>1909.0</c:v>
                </c:pt>
                <c:pt idx="30">
                  <c:v>1911.95</c:v>
                </c:pt>
                <c:pt idx="31">
                  <c:v>1914.1</c:v>
                </c:pt>
                <c:pt idx="32">
                  <c:v>1901.5</c:v>
                </c:pt>
                <c:pt idx="33">
                  <c:v>1891.35</c:v>
                </c:pt>
                <c:pt idx="34">
                  <c:v>1892.9</c:v>
                </c:pt>
                <c:pt idx="35">
                  <c:v>1882.45</c:v>
                </c:pt>
                <c:pt idx="36">
                  <c:v>1887.9</c:v>
                </c:pt>
                <c:pt idx="37">
                  <c:v>1894.55</c:v>
                </c:pt>
                <c:pt idx="38">
                  <c:v>1876.05</c:v>
                </c:pt>
                <c:pt idx="39">
                  <c:v>1863.75</c:v>
                </c:pt>
                <c:pt idx="40">
                  <c:v>1135.0</c:v>
                </c:pt>
                <c:pt idx="41">
                  <c:v>390.0</c:v>
                </c:pt>
                <c:pt idx="42">
                  <c:v>607.45</c:v>
                </c:pt>
                <c:pt idx="43">
                  <c:v>894.2</c:v>
                </c:pt>
                <c:pt idx="44">
                  <c:v>1192.1</c:v>
                </c:pt>
                <c:pt idx="45">
                  <c:v>1484.25</c:v>
                </c:pt>
                <c:pt idx="46">
                  <c:v>1811.15</c:v>
                </c:pt>
                <c:pt idx="47">
                  <c:v>2078.1</c:v>
                </c:pt>
                <c:pt idx="48">
                  <c:v>2312.25</c:v>
                </c:pt>
                <c:pt idx="49">
                  <c:v>2562.75</c:v>
                </c:pt>
                <c:pt idx="50">
                  <c:v>2712.65</c:v>
                </c:pt>
                <c:pt idx="51">
                  <c:v>2909.3</c:v>
                </c:pt>
                <c:pt idx="52">
                  <c:v>3115.15</c:v>
                </c:pt>
                <c:pt idx="53">
                  <c:v>3350.45</c:v>
                </c:pt>
                <c:pt idx="54">
                  <c:v>3605.2</c:v>
                </c:pt>
                <c:pt idx="55">
                  <c:v>3824.95</c:v>
                </c:pt>
                <c:pt idx="56">
                  <c:v>4032.1</c:v>
                </c:pt>
                <c:pt idx="57">
                  <c:v>4240.55</c:v>
                </c:pt>
                <c:pt idx="58">
                  <c:v>4422.9</c:v>
                </c:pt>
                <c:pt idx="59">
                  <c:v>4591.75</c:v>
                </c:pt>
                <c:pt idx="60">
                  <c:v>4742.3</c:v>
                </c:pt>
                <c:pt idx="61">
                  <c:v>4842.15</c:v>
                </c:pt>
                <c:pt idx="62">
                  <c:v>4975.65</c:v>
                </c:pt>
                <c:pt idx="63">
                  <c:v>5154.05</c:v>
                </c:pt>
                <c:pt idx="64">
                  <c:v>5276.4</c:v>
                </c:pt>
                <c:pt idx="65">
                  <c:v>5388.15</c:v>
                </c:pt>
                <c:pt idx="66">
                  <c:v>5494.8</c:v>
                </c:pt>
                <c:pt idx="67">
                  <c:v>5605.05</c:v>
                </c:pt>
                <c:pt idx="68">
                  <c:v>5657.85</c:v>
                </c:pt>
                <c:pt idx="69">
                  <c:v>5751.85</c:v>
                </c:pt>
                <c:pt idx="70">
                  <c:v>5790.85</c:v>
                </c:pt>
                <c:pt idx="71">
                  <c:v>5859.3</c:v>
                </c:pt>
                <c:pt idx="72">
                  <c:v>5936.0</c:v>
                </c:pt>
                <c:pt idx="73">
                  <c:v>5955.1</c:v>
                </c:pt>
                <c:pt idx="74">
                  <c:v>6003.6</c:v>
                </c:pt>
                <c:pt idx="75">
                  <c:v>6027.1</c:v>
                </c:pt>
                <c:pt idx="76">
                  <c:v>6063.2</c:v>
                </c:pt>
                <c:pt idx="77">
                  <c:v>6024.65</c:v>
                </c:pt>
                <c:pt idx="78">
                  <c:v>6024.65</c:v>
                </c:pt>
                <c:pt idx="79">
                  <c:v>6017.4</c:v>
                </c:pt>
                <c:pt idx="80">
                  <c:v>5982.7</c:v>
                </c:pt>
                <c:pt idx="81">
                  <c:v>5962.0</c:v>
                </c:pt>
                <c:pt idx="82">
                  <c:v>5981.75</c:v>
                </c:pt>
                <c:pt idx="83">
                  <c:v>5921.3</c:v>
                </c:pt>
                <c:pt idx="84">
                  <c:v>5926.85</c:v>
                </c:pt>
                <c:pt idx="85">
                  <c:v>5904.7</c:v>
                </c:pt>
                <c:pt idx="86">
                  <c:v>5788.85</c:v>
                </c:pt>
                <c:pt idx="87">
                  <c:v>5751.05</c:v>
                </c:pt>
                <c:pt idx="88">
                  <c:v>5745.9</c:v>
                </c:pt>
                <c:pt idx="89">
                  <c:v>5681.3</c:v>
                </c:pt>
                <c:pt idx="90">
                  <c:v>5478.05</c:v>
                </c:pt>
                <c:pt idx="91">
                  <c:v>5258.15</c:v>
                </c:pt>
                <c:pt idx="92">
                  <c:v>5055.45</c:v>
                </c:pt>
                <c:pt idx="93">
                  <c:v>4792.5</c:v>
                </c:pt>
                <c:pt idx="94">
                  <c:v>4567.7</c:v>
                </c:pt>
                <c:pt idx="95">
                  <c:v>4339.5</c:v>
                </c:pt>
                <c:pt idx="96">
                  <c:v>4081.15</c:v>
                </c:pt>
                <c:pt idx="97">
                  <c:v>3862.5</c:v>
                </c:pt>
                <c:pt idx="98">
                  <c:v>3628.3</c:v>
                </c:pt>
                <c:pt idx="99">
                  <c:v>3409.9</c:v>
                </c:pt>
                <c:pt idx="100">
                  <c:v>3193.15</c:v>
                </c:pt>
                <c:pt idx="101">
                  <c:v>2981.6</c:v>
                </c:pt>
                <c:pt idx="102">
                  <c:v>2793.15</c:v>
                </c:pt>
                <c:pt idx="103">
                  <c:v>2609.25</c:v>
                </c:pt>
                <c:pt idx="104">
                  <c:v>2423.05</c:v>
                </c:pt>
                <c:pt idx="105">
                  <c:v>2229.6</c:v>
                </c:pt>
                <c:pt idx="106">
                  <c:v>2088.35</c:v>
                </c:pt>
                <c:pt idx="107">
                  <c:v>1914.65</c:v>
                </c:pt>
                <c:pt idx="108">
                  <c:v>1809.55</c:v>
                </c:pt>
                <c:pt idx="109">
                  <c:v>1647.55</c:v>
                </c:pt>
                <c:pt idx="110">
                  <c:v>1530.6</c:v>
                </c:pt>
                <c:pt idx="111">
                  <c:v>1447.4</c:v>
                </c:pt>
                <c:pt idx="112">
                  <c:v>1311.3</c:v>
                </c:pt>
                <c:pt idx="113">
                  <c:v>1168.7</c:v>
                </c:pt>
                <c:pt idx="114">
                  <c:v>1078.5</c:v>
                </c:pt>
                <c:pt idx="115">
                  <c:v>985.3</c:v>
                </c:pt>
                <c:pt idx="116">
                  <c:v>889.1500000000001</c:v>
                </c:pt>
                <c:pt idx="117">
                  <c:v>806.05</c:v>
                </c:pt>
                <c:pt idx="118">
                  <c:v>731.2</c:v>
                </c:pt>
                <c:pt idx="119">
                  <c:v>673.6500000000001</c:v>
                </c:pt>
                <c:pt idx="120">
                  <c:v>619.1</c:v>
                </c:pt>
                <c:pt idx="121">
                  <c:v>554.55</c:v>
                </c:pt>
                <c:pt idx="122">
                  <c:v>491.5999999999999</c:v>
                </c:pt>
                <c:pt idx="123">
                  <c:v>425.75</c:v>
                </c:pt>
                <c:pt idx="124">
                  <c:v>392.35</c:v>
                </c:pt>
                <c:pt idx="125">
                  <c:v>338.6999999999998</c:v>
                </c:pt>
                <c:pt idx="126">
                  <c:v>286.85</c:v>
                </c:pt>
                <c:pt idx="127">
                  <c:v>269.35</c:v>
                </c:pt>
                <c:pt idx="128">
                  <c:v>214.4000000000001</c:v>
                </c:pt>
                <c:pt idx="129">
                  <c:v>194.7</c:v>
                </c:pt>
                <c:pt idx="130">
                  <c:v>172.95</c:v>
                </c:pt>
                <c:pt idx="131">
                  <c:v>125.1500000000001</c:v>
                </c:pt>
                <c:pt idx="132">
                  <c:v>106.25</c:v>
                </c:pt>
                <c:pt idx="133">
                  <c:v>84.0</c:v>
                </c:pt>
                <c:pt idx="134">
                  <c:v>49.29999999999995</c:v>
                </c:pt>
                <c:pt idx="135">
                  <c:v>28.6500000000001</c:v>
                </c:pt>
                <c:pt idx="136">
                  <c:v>7.649999999999863</c:v>
                </c:pt>
                <c:pt idx="137">
                  <c:v>10.34999999999991</c:v>
                </c:pt>
                <c:pt idx="138">
                  <c:v>-20.60000000000014</c:v>
                </c:pt>
                <c:pt idx="139">
                  <c:v>-22.95000000000005</c:v>
                </c:pt>
                <c:pt idx="140">
                  <c:v>-37.19999999999981</c:v>
                </c:pt>
                <c:pt idx="141">
                  <c:v>-47.84999999999991</c:v>
                </c:pt>
                <c:pt idx="142">
                  <c:v>-39.70000000000004</c:v>
                </c:pt>
                <c:pt idx="143">
                  <c:v>-59.84999999999991</c:v>
                </c:pt>
                <c:pt idx="144">
                  <c:v>-70.80000000000018</c:v>
                </c:pt>
                <c:pt idx="145">
                  <c:v>-72.39999999999963</c:v>
                </c:pt>
                <c:pt idx="146">
                  <c:v>-68.3499999999999</c:v>
                </c:pt>
                <c:pt idx="147">
                  <c:v>-81.4499999999998</c:v>
                </c:pt>
                <c:pt idx="148">
                  <c:v>-85.3499999999999</c:v>
                </c:pt>
                <c:pt idx="149">
                  <c:v>-85.14999999999963</c:v>
                </c:pt>
                <c:pt idx="150">
                  <c:v>-78.30000000000018</c:v>
                </c:pt>
                <c:pt idx="151">
                  <c:v>-84.69999999999981</c:v>
                </c:pt>
                <c:pt idx="152">
                  <c:v>-72.4000000000001</c:v>
                </c:pt>
                <c:pt idx="153">
                  <c:v>-77.80000000000018</c:v>
                </c:pt>
                <c:pt idx="154">
                  <c:v>-75.30000000000018</c:v>
                </c:pt>
                <c:pt idx="155">
                  <c:v>-78.3499999999999</c:v>
                </c:pt>
                <c:pt idx="156">
                  <c:v>-85.25</c:v>
                </c:pt>
                <c:pt idx="157">
                  <c:v>-75.4499999999998</c:v>
                </c:pt>
                <c:pt idx="158">
                  <c:v>-59.5999999999999</c:v>
                </c:pt>
                <c:pt idx="159">
                  <c:v>-53.0</c:v>
                </c:pt>
                <c:pt idx="160">
                  <c:v>-66.25</c:v>
                </c:pt>
                <c:pt idx="161">
                  <c:v>-77.9499999999998</c:v>
                </c:pt>
                <c:pt idx="162">
                  <c:v>-59.05000000000018</c:v>
                </c:pt>
                <c:pt idx="163">
                  <c:v>-49.84999999999991</c:v>
                </c:pt>
                <c:pt idx="164">
                  <c:v>-54.55000000000018</c:v>
                </c:pt>
                <c:pt idx="165">
                  <c:v>-41.20000000000004</c:v>
                </c:pt>
                <c:pt idx="166">
                  <c:v>-27.44999999999982</c:v>
                </c:pt>
                <c:pt idx="167">
                  <c:v>-19.09999999999991</c:v>
                </c:pt>
                <c:pt idx="168">
                  <c:v>-29.44999999999982</c:v>
                </c:pt>
                <c:pt idx="169">
                  <c:v>-41.04999999999995</c:v>
                </c:pt>
                <c:pt idx="170">
                  <c:v>-14.85000000000014</c:v>
                </c:pt>
                <c:pt idx="171">
                  <c:v>-36.0</c:v>
                </c:pt>
                <c:pt idx="172">
                  <c:v>-0.650000000000091</c:v>
                </c:pt>
                <c:pt idx="173">
                  <c:v>-23.20000000000005</c:v>
                </c:pt>
                <c:pt idx="174">
                  <c:v>-15.19999999999982</c:v>
                </c:pt>
                <c:pt idx="175">
                  <c:v>-0.650000000000091</c:v>
                </c:pt>
                <c:pt idx="176">
                  <c:v>0.550000000000182</c:v>
                </c:pt>
                <c:pt idx="177">
                  <c:v>6.350000000000136</c:v>
                </c:pt>
                <c:pt idx="178">
                  <c:v>4.549999999999954</c:v>
                </c:pt>
                <c:pt idx="179">
                  <c:v>-13.09999999999991</c:v>
                </c:pt>
                <c:pt idx="180">
                  <c:v>-9.65000000000009</c:v>
                </c:pt>
                <c:pt idx="181">
                  <c:v>12.59999999999991</c:v>
                </c:pt>
                <c:pt idx="182">
                  <c:v>10.75</c:v>
                </c:pt>
                <c:pt idx="183">
                  <c:v>-8.199999999999818</c:v>
                </c:pt>
                <c:pt idx="184">
                  <c:v>-3.700000000000045</c:v>
                </c:pt>
                <c:pt idx="185">
                  <c:v>18.5</c:v>
                </c:pt>
                <c:pt idx="186">
                  <c:v>7.949999999999818</c:v>
                </c:pt>
                <c:pt idx="187">
                  <c:v>16.60000000000014</c:v>
                </c:pt>
                <c:pt idx="188">
                  <c:v>13.04999999999995</c:v>
                </c:pt>
                <c:pt idx="189">
                  <c:v>29.84999999999991</c:v>
                </c:pt>
                <c:pt idx="190">
                  <c:v>22.45000000000005</c:v>
                </c:pt>
                <c:pt idx="191">
                  <c:v>28.09999999999991</c:v>
                </c:pt>
                <c:pt idx="192">
                  <c:v>32.4000000000001</c:v>
                </c:pt>
                <c:pt idx="193">
                  <c:v>37.0</c:v>
                </c:pt>
                <c:pt idx="194">
                  <c:v>49.69999999999981</c:v>
                </c:pt>
                <c:pt idx="195">
                  <c:v>46.5</c:v>
                </c:pt>
                <c:pt idx="196">
                  <c:v>39.75</c:v>
                </c:pt>
                <c:pt idx="197">
                  <c:v>54.54999999999995</c:v>
                </c:pt>
                <c:pt idx="198">
                  <c:v>53.95000000000005</c:v>
                </c:pt>
                <c:pt idx="199">
                  <c:v>61.84999999999991</c:v>
                </c:pt>
                <c:pt idx="200">
                  <c:v>53.04999999999995</c:v>
                </c:pt>
                <c:pt idx="201">
                  <c:v>77.9499999999998</c:v>
                </c:pt>
                <c:pt idx="202">
                  <c:v>85.75</c:v>
                </c:pt>
                <c:pt idx="203">
                  <c:v>84.45000000000004</c:v>
                </c:pt>
                <c:pt idx="204">
                  <c:v>73.9499999999998</c:v>
                </c:pt>
                <c:pt idx="205">
                  <c:v>67.75</c:v>
                </c:pt>
                <c:pt idx="206">
                  <c:v>75.79999999999995</c:v>
                </c:pt>
                <c:pt idx="207">
                  <c:v>85.04999999999995</c:v>
                </c:pt>
                <c:pt idx="208">
                  <c:v>109.35</c:v>
                </c:pt>
                <c:pt idx="209">
                  <c:v>93.4000000000001</c:v>
                </c:pt>
                <c:pt idx="210">
                  <c:v>95.54999999999995</c:v>
                </c:pt>
                <c:pt idx="211">
                  <c:v>106.6</c:v>
                </c:pt>
                <c:pt idx="212">
                  <c:v>119.0</c:v>
                </c:pt>
                <c:pt idx="213">
                  <c:v>116.25</c:v>
                </c:pt>
                <c:pt idx="214">
                  <c:v>87.9000000000001</c:v>
                </c:pt>
                <c:pt idx="215">
                  <c:v>115.1</c:v>
                </c:pt>
                <c:pt idx="216">
                  <c:v>115.1</c:v>
                </c:pt>
                <c:pt idx="217">
                  <c:v>210.3000000000002</c:v>
                </c:pt>
                <c:pt idx="218">
                  <c:v>111.85</c:v>
                </c:pt>
                <c:pt idx="219">
                  <c:v>124.8</c:v>
                </c:pt>
              </c:numCache>
            </c:numRef>
          </c:yVal>
          <c:smooth val="0"/>
        </c:ser>
        <c:ser>
          <c:idx val="2"/>
          <c:order val="2"/>
          <c:tx>
            <c:v>Serca2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DD0806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1]020904_n1'!$CV$2:$CV$238</c:f>
              <c:numCache>
                <c:formatCode>General</c:formatCode>
                <c:ptCount val="237"/>
                <c:pt idx="0">
                  <c:v>0.0</c:v>
                </c:pt>
                <c:pt idx="1">
                  <c:v>0.0166666666666667</c:v>
                </c:pt>
                <c:pt idx="2">
                  <c:v>0.0333333333333333</c:v>
                </c:pt>
                <c:pt idx="3">
                  <c:v>0.05</c:v>
                </c:pt>
                <c:pt idx="4">
                  <c:v>0.0666666666666667</c:v>
                </c:pt>
                <c:pt idx="5">
                  <c:v>0.0833333333333333</c:v>
                </c:pt>
                <c:pt idx="6">
                  <c:v>0.1</c:v>
                </c:pt>
                <c:pt idx="7">
                  <c:v>0.116666666666667</c:v>
                </c:pt>
                <c:pt idx="8">
                  <c:v>0.133333333333333</c:v>
                </c:pt>
                <c:pt idx="9">
                  <c:v>0.15</c:v>
                </c:pt>
                <c:pt idx="10">
                  <c:v>0.166666666666667</c:v>
                </c:pt>
                <c:pt idx="11">
                  <c:v>0.183333333333333</c:v>
                </c:pt>
                <c:pt idx="12">
                  <c:v>0.2</c:v>
                </c:pt>
                <c:pt idx="13">
                  <c:v>0.216666666666667</c:v>
                </c:pt>
                <c:pt idx="14">
                  <c:v>0.233333333333333</c:v>
                </c:pt>
                <c:pt idx="15">
                  <c:v>0.25</c:v>
                </c:pt>
                <c:pt idx="16">
                  <c:v>0.266666666666667</c:v>
                </c:pt>
                <c:pt idx="17">
                  <c:v>0.283333333333333</c:v>
                </c:pt>
                <c:pt idx="18">
                  <c:v>0.3</c:v>
                </c:pt>
                <c:pt idx="19">
                  <c:v>0.316666666666667</c:v>
                </c:pt>
                <c:pt idx="20">
                  <c:v>0.333333333333333</c:v>
                </c:pt>
                <c:pt idx="21">
                  <c:v>0.35</c:v>
                </c:pt>
                <c:pt idx="22">
                  <c:v>0.366666666666667</c:v>
                </c:pt>
                <c:pt idx="23">
                  <c:v>0.383333333333333</c:v>
                </c:pt>
                <c:pt idx="24">
                  <c:v>0.4</c:v>
                </c:pt>
                <c:pt idx="25">
                  <c:v>0.416666666666667</c:v>
                </c:pt>
                <c:pt idx="26">
                  <c:v>0.433333333333333</c:v>
                </c:pt>
                <c:pt idx="27">
                  <c:v>0.45</c:v>
                </c:pt>
                <c:pt idx="28">
                  <c:v>0.466666666666667</c:v>
                </c:pt>
                <c:pt idx="29">
                  <c:v>0.483333333333333</c:v>
                </c:pt>
                <c:pt idx="30">
                  <c:v>0.5</c:v>
                </c:pt>
                <c:pt idx="31">
                  <c:v>0.516666666666667</c:v>
                </c:pt>
                <c:pt idx="32">
                  <c:v>0.533333333333333</c:v>
                </c:pt>
                <c:pt idx="33">
                  <c:v>0.55</c:v>
                </c:pt>
                <c:pt idx="34">
                  <c:v>0.566666666666667</c:v>
                </c:pt>
                <c:pt idx="35">
                  <c:v>0.583333333333333</c:v>
                </c:pt>
                <c:pt idx="36">
                  <c:v>0.6</c:v>
                </c:pt>
                <c:pt idx="37">
                  <c:v>0.616666666666667</c:v>
                </c:pt>
                <c:pt idx="38">
                  <c:v>0.635</c:v>
                </c:pt>
                <c:pt idx="39">
                  <c:v>0.651666666666667</c:v>
                </c:pt>
                <c:pt idx="40">
                  <c:v>0.666666666666667</c:v>
                </c:pt>
                <c:pt idx="41">
                  <c:v>0.683333333333333</c:v>
                </c:pt>
                <c:pt idx="42">
                  <c:v>0.701666666666667</c:v>
                </c:pt>
                <c:pt idx="43">
                  <c:v>0.718333333333333</c:v>
                </c:pt>
                <c:pt idx="44">
                  <c:v>0.735</c:v>
                </c:pt>
                <c:pt idx="45">
                  <c:v>0.751666666666667</c:v>
                </c:pt>
                <c:pt idx="46">
                  <c:v>0.768333333333333</c:v>
                </c:pt>
                <c:pt idx="47">
                  <c:v>0.785</c:v>
                </c:pt>
                <c:pt idx="48">
                  <c:v>0.801666666666667</c:v>
                </c:pt>
                <c:pt idx="49">
                  <c:v>0.818333333333333</c:v>
                </c:pt>
                <c:pt idx="50">
                  <c:v>0.835</c:v>
                </c:pt>
                <c:pt idx="51">
                  <c:v>0.851666666666667</c:v>
                </c:pt>
                <c:pt idx="52">
                  <c:v>0.868333333333333</c:v>
                </c:pt>
                <c:pt idx="53">
                  <c:v>0.885</c:v>
                </c:pt>
                <c:pt idx="54">
                  <c:v>0.901666666666667</c:v>
                </c:pt>
                <c:pt idx="55">
                  <c:v>0.918333333333333</c:v>
                </c:pt>
                <c:pt idx="56">
                  <c:v>0.935</c:v>
                </c:pt>
                <c:pt idx="57">
                  <c:v>0.951666666666667</c:v>
                </c:pt>
                <c:pt idx="58">
                  <c:v>0.968333333333333</c:v>
                </c:pt>
                <c:pt idx="59">
                  <c:v>0.985</c:v>
                </c:pt>
                <c:pt idx="60">
                  <c:v>1.001666666666667</c:v>
                </c:pt>
                <c:pt idx="61">
                  <c:v>1.018333333333333</c:v>
                </c:pt>
                <c:pt idx="62">
                  <c:v>1.035</c:v>
                </c:pt>
                <c:pt idx="63">
                  <c:v>1.051666666666667</c:v>
                </c:pt>
                <c:pt idx="64">
                  <c:v>1.068333333333333</c:v>
                </c:pt>
                <c:pt idx="65">
                  <c:v>1.085</c:v>
                </c:pt>
                <c:pt idx="66">
                  <c:v>1.101666666666667</c:v>
                </c:pt>
                <c:pt idx="67">
                  <c:v>1.118333333333333</c:v>
                </c:pt>
                <c:pt idx="68">
                  <c:v>1.135</c:v>
                </c:pt>
                <c:pt idx="69">
                  <c:v>1.151666666666667</c:v>
                </c:pt>
                <c:pt idx="70">
                  <c:v>1.168333333333333</c:v>
                </c:pt>
                <c:pt idx="71">
                  <c:v>1.185</c:v>
                </c:pt>
                <c:pt idx="72">
                  <c:v>1.201666666666667</c:v>
                </c:pt>
                <c:pt idx="73">
                  <c:v>1.218333333333333</c:v>
                </c:pt>
                <c:pt idx="74">
                  <c:v>1.235</c:v>
                </c:pt>
                <c:pt idx="75">
                  <c:v>1.251666666666666</c:v>
                </c:pt>
                <c:pt idx="76">
                  <c:v>1.268333333333333</c:v>
                </c:pt>
                <c:pt idx="77">
                  <c:v>1.285</c:v>
                </c:pt>
                <c:pt idx="78">
                  <c:v>1.301666666666666</c:v>
                </c:pt>
                <c:pt idx="79">
                  <c:v>1.318333333333333</c:v>
                </c:pt>
                <c:pt idx="80">
                  <c:v>1.335</c:v>
                </c:pt>
                <c:pt idx="81">
                  <c:v>1.351666666666667</c:v>
                </c:pt>
                <c:pt idx="82">
                  <c:v>1.368333333333333</c:v>
                </c:pt>
                <c:pt idx="83">
                  <c:v>1.385</c:v>
                </c:pt>
                <c:pt idx="84">
                  <c:v>1.401666666666667</c:v>
                </c:pt>
                <c:pt idx="85">
                  <c:v>1.418333333333333</c:v>
                </c:pt>
                <c:pt idx="86">
                  <c:v>1.435</c:v>
                </c:pt>
                <c:pt idx="87">
                  <c:v>1.451666666666667</c:v>
                </c:pt>
                <c:pt idx="88">
                  <c:v>1.468333333333333</c:v>
                </c:pt>
                <c:pt idx="89">
                  <c:v>1.485</c:v>
                </c:pt>
                <c:pt idx="90">
                  <c:v>1.535</c:v>
                </c:pt>
                <c:pt idx="91">
                  <c:v>1.585</c:v>
                </c:pt>
                <c:pt idx="92">
                  <c:v>1.635</c:v>
                </c:pt>
                <c:pt idx="93">
                  <c:v>1.685</c:v>
                </c:pt>
                <c:pt idx="94">
                  <c:v>1.736666666666667</c:v>
                </c:pt>
                <c:pt idx="95">
                  <c:v>1.786666666666667</c:v>
                </c:pt>
                <c:pt idx="96">
                  <c:v>1.836666666666667</c:v>
                </c:pt>
                <c:pt idx="97">
                  <c:v>1.886666666666667</c:v>
                </c:pt>
                <c:pt idx="98">
                  <c:v>1.936666666666667</c:v>
                </c:pt>
                <c:pt idx="99">
                  <c:v>1.986666666666667</c:v>
                </c:pt>
                <c:pt idx="100">
                  <c:v>2.036666666666667</c:v>
                </c:pt>
                <c:pt idx="101">
                  <c:v>2.086666666666667</c:v>
                </c:pt>
                <c:pt idx="102">
                  <c:v>2.136666666666666</c:v>
                </c:pt>
                <c:pt idx="103">
                  <c:v>2.186666666666667</c:v>
                </c:pt>
                <c:pt idx="104">
                  <c:v>2.236666666666666</c:v>
                </c:pt>
                <c:pt idx="105">
                  <c:v>2.286666666666667</c:v>
                </c:pt>
                <c:pt idx="106">
                  <c:v>2.336666666666666</c:v>
                </c:pt>
                <c:pt idx="107">
                  <c:v>2.386666666666666</c:v>
                </c:pt>
                <c:pt idx="108">
                  <c:v>2.436666666666667</c:v>
                </c:pt>
                <c:pt idx="109">
                  <c:v>2.486666666666666</c:v>
                </c:pt>
                <c:pt idx="110">
                  <c:v>2.536666666666667</c:v>
                </c:pt>
                <c:pt idx="111">
                  <c:v>2.586666666666666</c:v>
                </c:pt>
                <c:pt idx="112">
                  <c:v>2.636666666666666</c:v>
                </c:pt>
                <c:pt idx="113">
                  <c:v>2.686666666666666</c:v>
                </c:pt>
                <c:pt idx="114">
                  <c:v>2.736666666666666</c:v>
                </c:pt>
                <c:pt idx="115">
                  <c:v>2.786666666666667</c:v>
                </c:pt>
                <c:pt idx="116">
                  <c:v>2.836666666666666</c:v>
                </c:pt>
                <c:pt idx="117">
                  <c:v>2.886666666666666</c:v>
                </c:pt>
                <c:pt idx="118">
                  <c:v>2.936666666666667</c:v>
                </c:pt>
                <c:pt idx="119">
                  <c:v>2.986666666666666</c:v>
                </c:pt>
                <c:pt idx="120">
                  <c:v>3.038333333333334</c:v>
                </c:pt>
                <c:pt idx="121">
                  <c:v>3.088333333333333</c:v>
                </c:pt>
                <c:pt idx="122">
                  <c:v>3.138333333333334</c:v>
                </c:pt>
                <c:pt idx="123">
                  <c:v>3.188333333333333</c:v>
                </c:pt>
                <c:pt idx="124">
                  <c:v>3.238333333333334</c:v>
                </c:pt>
                <c:pt idx="125">
                  <c:v>3.288333333333333</c:v>
                </c:pt>
                <c:pt idx="126">
                  <c:v>3.338333333333333</c:v>
                </c:pt>
                <c:pt idx="127">
                  <c:v>3.388333333333334</c:v>
                </c:pt>
                <c:pt idx="128">
                  <c:v>3.438333333333333</c:v>
                </c:pt>
                <c:pt idx="129">
                  <c:v>3.488333333333334</c:v>
                </c:pt>
                <c:pt idx="130">
                  <c:v>3.538333333333334</c:v>
                </c:pt>
                <c:pt idx="131">
                  <c:v>3.588333333333333</c:v>
                </c:pt>
                <c:pt idx="132">
                  <c:v>3.638333333333334</c:v>
                </c:pt>
                <c:pt idx="133">
                  <c:v>3.688333333333333</c:v>
                </c:pt>
                <c:pt idx="134">
                  <c:v>3.738333333333334</c:v>
                </c:pt>
                <c:pt idx="135">
                  <c:v>3.788333333333333</c:v>
                </c:pt>
                <c:pt idx="136">
                  <c:v>3.838333333333333</c:v>
                </c:pt>
                <c:pt idx="137">
                  <c:v>3.888333333333334</c:v>
                </c:pt>
                <c:pt idx="138">
                  <c:v>3.94</c:v>
                </c:pt>
                <c:pt idx="139">
                  <c:v>3.988333333333334</c:v>
                </c:pt>
                <c:pt idx="140">
                  <c:v>4.038333333333333</c:v>
                </c:pt>
                <c:pt idx="141">
                  <c:v>4.09</c:v>
                </c:pt>
                <c:pt idx="142">
                  <c:v>4.14</c:v>
                </c:pt>
                <c:pt idx="143">
                  <c:v>4.19</c:v>
                </c:pt>
                <c:pt idx="144">
                  <c:v>4.24</c:v>
                </c:pt>
                <c:pt idx="145">
                  <c:v>4.29</c:v>
                </c:pt>
                <c:pt idx="146">
                  <c:v>4.34</c:v>
                </c:pt>
                <c:pt idx="147">
                  <c:v>4.39</c:v>
                </c:pt>
                <c:pt idx="148">
                  <c:v>4.44</c:v>
                </c:pt>
                <c:pt idx="149">
                  <c:v>4.49</c:v>
                </c:pt>
                <c:pt idx="150">
                  <c:v>4.54</c:v>
                </c:pt>
                <c:pt idx="151">
                  <c:v>4.59</c:v>
                </c:pt>
                <c:pt idx="152">
                  <c:v>4.64</c:v>
                </c:pt>
                <c:pt idx="153">
                  <c:v>4.689999999999999</c:v>
                </c:pt>
                <c:pt idx="154">
                  <c:v>4.74</c:v>
                </c:pt>
                <c:pt idx="155">
                  <c:v>4.791666666666666</c:v>
                </c:pt>
                <c:pt idx="156">
                  <c:v>4.84</c:v>
                </c:pt>
                <c:pt idx="157">
                  <c:v>4.89</c:v>
                </c:pt>
                <c:pt idx="158">
                  <c:v>4.94</c:v>
                </c:pt>
                <c:pt idx="159">
                  <c:v>4.99</c:v>
                </c:pt>
                <c:pt idx="160">
                  <c:v>5.04</c:v>
                </c:pt>
                <c:pt idx="161">
                  <c:v>5.09</c:v>
                </c:pt>
                <c:pt idx="162">
                  <c:v>5.14</c:v>
                </c:pt>
                <c:pt idx="163">
                  <c:v>5.189999999999999</c:v>
                </c:pt>
                <c:pt idx="164">
                  <c:v>5.24</c:v>
                </c:pt>
                <c:pt idx="165">
                  <c:v>5.29</c:v>
                </c:pt>
                <c:pt idx="166">
                  <c:v>5.341666666666666</c:v>
                </c:pt>
                <c:pt idx="167">
                  <c:v>5.391666666666666</c:v>
                </c:pt>
                <c:pt idx="168">
                  <c:v>5.441666666666666</c:v>
                </c:pt>
                <c:pt idx="169">
                  <c:v>5.491666666666666</c:v>
                </c:pt>
                <c:pt idx="170">
                  <c:v>5.541666666666666</c:v>
                </c:pt>
                <c:pt idx="171">
                  <c:v>5.591666666666666</c:v>
                </c:pt>
                <c:pt idx="172">
                  <c:v>5.641666666666666</c:v>
                </c:pt>
                <c:pt idx="173">
                  <c:v>5.691666666666666</c:v>
                </c:pt>
                <c:pt idx="174">
                  <c:v>5.741666666666666</c:v>
                </c:pt>
                <c:pt idx="175">
                  <c:v>5.791666666666666</c:v>
                </c:pt>
                <c:pt idx="176">
                  <c:v>5.841666666666666</c:v>
                </c:pt>
                <c:pt idx="177">
                  <c:v>5.891666666666666</c:v>
                </c:pt>
                <c:pt idx="178">
                  <c:v>5.943333333333333</c:v>
                </c:pt>
                <c:pt idx="179">
                  <c:v>5.991666666666666</c:v>
                </c:pt>
                <c:pt idx="180">
                  <c:v>6.041666666666666</c:v>
                </c:pt>
                <c:pt idx="181">
                  <c:v>6.091666666666666</c:v>
                </c:pt>
                <c:pt idx="182">
                  <c:v>6.141666666666666</c:v>
                </c:pt>
                <c:pt idx="183">
                  <c:v>6.193333333333333</c:v>
                </c:pt>
                <c:pt idx="184">
                  <c:v>6.241666666666666</c:v>
                </c:pt>
                <c:pt idx="185">
                  <c:v>6.291666666666666</c:v>
                </c:pt>
                <c:pt idx="186">
                  <c:v>6.341666666666666</c:v>
                </c:pt>
                <c:pt idx="187">
                  <c:v>6.393333333333333</c:v>
                </c:pt>
                <c:pt idx="188">
                  <c:v>6.443333333333333</c:v>
                </c:pt>
                <c:pt idx="189">
                  <c:v>6.493333333333334</c:v>
                </c:pt>
                <c:pt idx="190">
                  <c:v>6.543333333333333</c:v>
                </c:pt>
                <c:pt idx="191">
                  <c:v>6.593333333333333</c:v>
                </c:pt>
                <c:pt idx="192">
                  <c:v>6.643333333333333</c:v>
                </c:pt>
                <c:pt idx="193">
                  <c:v>6.693333333333333</c:v>
                </c:pt>
                <c:pt idx="194">
                  <c:v>6.743333333333333</c:v>
                </c:pt>
                <c:pt idx="195">
                  <c:v>6.793333333333333</c:v>
                </c:pt>
                <c:pt idx="196">
                  <c:v>6.843333333333333</c:v>
                </c:pt>
                <c:pt idx="197">
                  <c:v>6.893333333333333</c:v>
                </c:pt>
                <c:pt idx="198">
                  <c:v>6.943333333333333</c:v>
                </c:pt>
                <c:pt idx="199">
                  <c:v>6.993333333333334</c:v>
                </c:pt>
                <c:pt idx="200">
                  <c:v>7.045</c:v>
                </c:pt>
                <c:pt idx="201">
                  <c:v>7.095</c:v>
                </c:pt>
                <c:pt idx="202">
                  <c:v>7.143333333333333</c:v>
                </c:pt>
                <c:pt idx="203">
                  <c:v>7.193333333333333</c:v>
                </c:pt>
                <c:pt idx="204">
                  <c:v>7.243333333333334</c:v>
                </c:pt>
                <c:pt idx="205">
                  <c:v>7.293333333333333</c:v>
                </c:pt>
                <c:pt idx="206">
                  <c:v>7.343333333333333</c:v>
                </c:pt>
                <c:pt idx="207">
                  <c:v>7.393333333333333</c:v>
                </c:pt>
                <c:pt idx="208">
                  <c:v>7.443333333333333</c:v>
                </c:pt>
                <c:pt idx="209">
                  <c:v>7.493333333333334</c:v>
                </c:pt>
                <c:pt idx="210">
                  <c:v>7.545</c:v>
                </c:pt>
                <c:pt idx="211">
                  <c:v>7.593333333333333</c:v>
                </c:pt>
                <c:pt idx="212">
                  <c:v>7.644999999999999</c:v>
                </c:pt>
                <c:pt idx="213">
                  <c:v>7.694999999999999</c:v>
                </c:pt>
                <c:pt idx="214">
                  <c:v>7.745</c:v>
                </c:pt>
                <c:pt idx="215">
                  <c:v>7.796666666666666</c:v>
                </c:pt>
                <c:pt idx="216">
                  <c:v>7.845</c:v>
                </c:pt>
                <c:pt idx="217">
                  <c:v>7.895</c:v>
                </c:pt>
                <c:pt idx="218">
                  <c:v>7.944999999999999</c:v>
                </c:pt>
                <c:pt idx="219">
                  <c:v>7.995</c:v>
                </c:pt>
              </c:numCache>
            </c:numRef>
          </c:xVal>
          <c:yVal>
            <c:numRef>
              <c:f>'[1]020904_n1'!$FO$2:$FO$238</c:f>
              <c:numCache>
                <c:formatCode>General</c:formatCode>
                <c:ptCount val="237"/>
                <c:pt idx="0">
                  <c:v>2028.1</c:v>
                </c:pt>
                <c:pt idx="1">
                  <c:v>2035.35</c:v>
                </c:pt>
                <c:pt idx="2">
                  <c:v>2028.5</c:v>
                </c:pt>
                <c:pt idx="3">
                  <c:v>2017.95</c:v>
                </c:pt>
                <c:pt idx="4">
                  <c:v>2015.8</c:v>
                </c:pt>
                <c:pt idx="5">
                  <c:v>2024.4</c:v>
                </c:pt>
                <c:pt idx="6">
                  <c:v>2011.8</c:v>
                </c:pt>
                <c:pt idx="7">
                  <c:v>2005.55</c:v>
                </c:pt>
                <c:pt idx="8">
                  <c:v>2006.95</c:v>
                </c:pt>
                <c:pt idx="9">
                  <c:v>2016.45</c:v>
                </c:pt>
                <c:pt idx="10">
                  <c:v>2008.05</c:v>
                </c:pt>
                <c:pt idx="11">
                  <c:v>1995.95</c:v>
                </c:pt>
                <c:pt idx="12">
                  <c:v>1996.5</c:v>
                </c:pt>
                <c:pt idx="13">
                  <c:v>1995.55</c:v>
                </c:pt>
                <c:pt idx="14">
                  <c:v>2000.0</c:v>
                </c:pt>
                <c:pt idx="15">
                  <c:v>1974.95</c:v>
                </c:pt>
                <c:pt idx="16">
                  <c:v>1986.8</c:v>
                </c:pt>
                <c:pt idx="17">
                  <c:v>1984.35</c:v>
                </c:pt>
                <c:pt idx="18">
                  <c:v>1979.45</c:v>
                </c:pt>
                <c:pt idx="19">
                  <c:v>1968.75</c:v>
                </c:pt>
                <c:pt idx="20">
                  <c:v>1970.55</c:v>
                </c:pt>
                <c:pt idx="21">
                  <c:v>1975.45</c:v>
                </c:pt>
                <c:pt idx="22">
                  <c:v>1977.0</c:v>
                </c:pt>
                <c:pt idx="23">
                  <c:v>1962.3</c:v>
                </c:pt>
                <c:pt idx="24">
                  <c:v>1960.05</c:v>
                </c:pt>
                <c:pt idx="25">
                  <c:v>1967.35</c:v>
                </c:pt>
                <c:pt idx="26">
                  <c:v>1965.85</c:v>
                </c:pt>
                <c:pt idx="27">
                  <c:v>1965.9</c:v>
                </c:pt>
                <c:pt idx="28">
                  <c:v>1955.0</c:v>
                </c:pt>
                <c:pt idx="29">
                  <c:v>1960.7</c:v>
                </c:pt>
                <c:pt idx="30">
                  <c:v>1954.1</c:v>
                </c:pt>
                <c:pt idx="31">
                  <c:v>1962.8</c:v>
                </c:pt>
                <c:pt idx="32">
                  <c:v>1960.5</c:v>
                </c:pt>
                <c:pt idx="33">
                  <c:v>1949.8</c:v>
                </c:pt>
                <c:pt idx="34">
                  <c:v>1940.55</c:v>
                </c:pt>
                <c:pt idx="35">
                  <c:v>1945.7</c:v>
                </c:pt>
                <c:pt idx="36">
                  <c:v>1957.8</c:v>
                </c:pt>
                <c:pt idx="37">
                  <c:v>1942.15</c:v>
                </c:pt>
                <c:pt idx="38">
                  <c:v>1944.15</c:v>
                </c:pt>
                <c:pt idx="39">
                  <c:v>1934.3</c:v>
                </c:pt>
                <c:pt idx="40">
                  <c:v>1854.15</c:v>
                </c:pt>
                <c:pt idx="41">
                  <c:v>1570.65</c:v>
                </c:pt>
                <c:pt idx="42">
                  <c:v>1587.85</c:v>
                </c:pt>
                <c:pt idx="43">
                  <c:v>1661.5</c:v>
                </c:pt>
                <c:pt idx="44">
                  <c:v>1744.6</c:v>
                </c:pt>
                <c:pt idx="45">
                  <c:v>1828.65</c:v>
                </c:pt>
                <c:pt idx="46">
                  <c:v>1887.05</c:v>
                </c:pt>
                <c:pt idx="47">
                  <c:v>1963.1</c:v>
                </c:pt>
                <c:pt idx="48">
                  <c:v>2040.05</c:v>
                </c:pt>
                <c:pt idx="49">
                  <c:v>2115.0</c:v>
                </c:pt>
                <c:pt idx="50">
                  <c:v>2161.4</c:v>
                </c:pt>
                <c:pt idx="51">
                  <c:v>2255.55</c:v>
                </c:pt>
                <c:pt idx="52">
                  <c:v>2332.25</c:v>
                </c:pt>
                <c:pt idx="53">
                  <c:v>2407.65</c:v>
                </c:pt>
                <c:pt idx="54">
                  <c:v>2499.4</c:v>
                </c:pt>
                <c:pt idx="55">
                  <c:v>2594.35</c:v>
                </c:pt>
                <c:pt idx="56">
                  <c:v>2666.4</c:v>
                </c:pt>
                <c:pt idx="57">
                  <c:v>2749.1</c:v>
                </c:pt>
                <c:pt idx="58">
                  <c:v>2800.05</c:v>
                </c:pt>
                <c:pt idx="59">
                  <c:v>2861.6</c:v>
                </c:pt>
                <c:pt idx="60">
                  <c:v>2922.85</c:v>
                </c:pt>
                <c:pt idx="61">
                  <c:v>3000.8</c:v>
                </c:pt>
                <c:pt idx="62">
                  <c:v>3042.8</c:v>
                </c:pt>
                <c:pt idx="63">
                  <c:v>3106.4</c:v>
                </c:pt>
                <c:pt idx="64">
                  <c:v>3170.85</c:v>
                </c:pt>
                <c:pt idx="65">
                  <c:v>3231.7</c:v>
                </c:pt>
                <c:pt idx="66">
                  <c:v>3279.75</c:v>
                </c:pt>
                <c:pt idx="67">
                  <c:v>3316.55</c:v>
                </c:pt>
                <c:pt idx="68">
                  <c:v>3347.3</c:v>
                </c:pt>
                <c:pt idx="69">
                  <c:v>3390.7</c:v>
                </c:pt>
                <c:pt idx="70">
                  <c:v>3438.6</c:v>
                </c:pt>
                <c:pt idx="71">
                  <c:v>3482.65</c:v>
                </c:pt>
                <c:pt idx="72">
                  <c:v>3517.3</c:v>
                </c:pt>
                <c:pt idx="73">
                  <c:v>3550.25</c:v>
                </c:pt>
                <c:pt idx="74">
                  <c:v>3575.15</c:v>
                </c:pt>
                <c:pt idx="75">
                  <c:v>3618.1</c:v>
                </c:pt>
                <c:pt idx="76">
                  <c:v>3643.55</c:v>
                </c:pt>
                <c:pt idx="77">
                  <c:v>3648.0</c:v>
                </c:pt>
                <c:pt idx="78">
                  <c:v>3652.3</c:v>
                </c:pt>
                <c:pt idx="79">
                  <c:v>3684.15</c:v>
                </c:pt>
                <c:pt idx="80">
                  <c:v>3700.8</c:v>
                </c:pt>
                <c:pt idx="81">
                  <c:v>3691.45</c:v>
                </c:pt>
                <c:pt idx="82">
                  <c:v>3709.65</c:v>
                </c:pt>
                <c:pt idx="83">
                  <c:v>3704.8</c:v>
                </c:pt>
                <c:pt idx="84">
                  <c:v>3717.45</c:v>
                </c:pt>
                <c:pt idx="85">
                  <c:v>3703.6</c:v>
                </c:pt>
                <c:pt idx="86">
                  <c:v>3688.15</c:v>
                </c:pt>
                <c:pt idx="87">
                  <c:v>3695.1</c:v>
                </c:pt>
                <c:pt idx="88">
                  <c:v>3688.0</c:v>
                </c:pt>
                <c:pt idx="89">
                  <c:v>3690.45</c:v>
                </c:pt>
                <c:pt idx="90">
                  <c:v>3624.35</c:v>
                </c:pt>
                <c:pt idx="91">
                  <c:v>3576.55</c:v>
                </c:pt>
                <c:pt idx="92">
                  <c:v>3532.35</c:v>
                </c:pt>
                <c:pt idx="93">
                  <c:v>3496.2</c:v>
                </c:pt>
                <c:pt idx="94">
                  <c:v>3428.35</c:v>
                </c:pt>
                <c:pt idx="95">
                  <c:v>3369.05</c:v>
                </c:pt>
                <c:pt idx="96">
                  <c:v>3277.05</c:v>
                </c:pt>
                <c:pt idx="97">
                  <c:v>3221.1</c:v>
                </c:pt>
                <c:pt idx="98">
                  <c:v>3145.5</c:v>
                </c:pt>
                <c:pt idx="99">
                  <c:v>3067.35</c:v>
                </c:pt>
                <c:pt idx="100">
                  <c:v>3030.3</c:v>
                </c:pt>
                <c:pt idx="101">
                  <c:v>2936.6</c:v>
                </c:pt>
                <c:pt idx="102">
                  <c:v>2880.4</c:v>
                </c:pt>
                <c:pt idx="103">
                  <c:v>2802.5</c:v>
                </c:pt>
                <c:pt idx="104">
                  <c:v>2734.65</c:v>
                </c:pt>
                <c:pt idx="105">
                  <c:v>2673.35</c:v>
                </c:pt>
                <c:pt idx="106">
                  <c:v>2620.8</c:v>
                </c:pt>
                <c:pt idx="107">
                  <c:v>2555.9</c:v>
                </c:pt>
                <c:pt idx="108">
                  <c:v>2499.9</c:v>
                </c:pt>
                <c:pt idx="109">
                  <c:v>2442.75</c:v>
                </c:pt>
                <c:pt idx="110">
                  <c:v>2380.4</c:v>
                </c:pt>
                <c:pt idx="111">
                  <c:v>2357.95</c:v>
                </c:pt>
                <c:pt idx="112">
                  <c:v>2283.0</c:v>
                </c:pt>
                <c:pt idx="113">
                  <c:v>2236.85</c:v>
                </c:pt>
                <c:pt idx="114">
                  <c:v>2194.15</c:v>
                </c:pt>
                <c:pt idx="115">
                  <c:v>2145.7</c:v>
                </c:pt>
                <c:pt idx="116">
                  <c:v>2120.9</c:v>
                </c:pt>
                <c:pt idx="117">
                  <c:v>2071.3</c:v>
                </c:pt>
                <c:pt idx="118">
                  <c:v>2033.55</c:v>
                </c:pt>
                <c:pt idx="119">
                  <c:v>1998.3</c:v>
                </c:pt>
                <c:pt idx="120">
                  <c:v>1958.7</c:v>
                </c:pt>
                <c:pt idx="121">
                  <c:v>1942.1</c:v>
                </c:pt>
                <c:pt idx="122">
                  <c:v>1898.6</c:v>
                </c:pt>
                <c:pt idx="123">
                  <c:v>1870.7</c:v>
                </c:pt>
                <c:pt idx="124">
                  <c:v>1845.85</c:v>
                </c:pt>
                <c:pt idx="125">
                  <c:v>1822.3</c:v>
                </c:pt>
                <c:pt idx="126">
                  <c:v>1785.65</c:v>
                </c:pt>
                <c:pt idx="127">
                  <c:v>1759.0</c:v>
                </c:pt>
                <c:pt idx="128">
                  <c:v>1752.65</c:v>
                </c:pt>
                <c:pt idx="129">
                  <c:v>1740.3</c:v>
                </c:pt>
                <c:pt idx="130">
                  <c:v>1705.4</c:v>
                </c:pt>
                <c:pt idx="131">
                  <c:v>1681.2</c:v>
                </c:pt>
                <c:pt idx="132">
                  <c:v>1668.9</c:v>
                </c:pt>
                <c:pt idx="133">
                  <c:v>1646.9</c:v>
                </c:pt>
                <c:pt idx="134">
                  <c:v>1639.35</c:v>
                </c:pt>
                <c:pt idx="135">
                  <c:v>1619.25</c:v>
                </c:pt>
                <c:pt idx="136">
                  <c:v>1595.05</c:v>
                </c:pt>
                <c:pt idx="137">
                  <c:v>1592.05</c:v>
                </c:pt>
                <c:pt idx="138">
                  <c:v>1581.45</c:v>
                </c:pt>
                <c:pt idx="139">
                  <c:v>1558.65</c:v>
                </c:pt>
                <c:pt idx="140">
                  <c:v>1554.6</c:v>
                </c:pt>
                <c:pt idx="141">
                  <c:v>1538.05</c:v>
                </c:pt>
                <c:pt idx="142">
                  <c:v>1545.35</c:v>
                </c:pt>
                <c:pt idx="143">
                  <c:v>1525.1</c:v>
                </c:pt>
                <c:pt idx="144">
                  <c:v>1511.4</c:v>
                </c:pt>
                <c:pt idx="145">
                  <c:v>1508.05</c:v>
                </c:pt>
                <c:pt idx="146">
                  <c:v>1506.2</c:v>
                </c:pt>
                <c:pt idx="147">
                  <c:v>1489.65</c:v>
                </c:pt>
                <c:pt idx="148">
                  <c:v>1493.1</c:v>
                </c:pt>
                <c:pt idx="149">
                  <c:v>1474.75</c:v>
                </c:pt>
                <c:pt idx="150">
                  <c:v>1474.6</c:v>
                </c:pt>
                <c:pt idx="151">
                  <c:v>1468.45</c:v>
                </c:pt>
                <c:pt idx="152">
                  <c:v>1452.55</c:v>
                </c:pt>
                <c:pt idx="153">
                  <c:v>1454.3</c:v>
                </c:pt>
                <c:pt idx="154">
                  <c:v>1463.2</c:v>
                </c:pt>
                <c:pt idx="155">
                  <c:v>1443.7</c:v>
                </c:pt>
                <c:pt idx="156">
                  <c:v>1441.55</c:v>
                </c:pt>
                <c:pt idx="157">
                  <c:v>1443.45</c:v>
                </c:pt>
                <c:pt idx="158">
                  <c:v>1437.05</c:v>
                </c:pt>
                <c:pt idx="159">
                  <c:v>1439.45</c:v>
                </c:pt>
                <c:pt idx="160">
                  <c:v>1435.1</c:v>
                </c:pt>
                <c:pt idx="161">
                  <c:v>1428.35</c:v>
                </c:pt>
                <c:pt idx="162">
                  <c:v>1433.1</c:v>
                </c:pt>
                <c:pt idx="163">
                  <c:v>1429.85</c:v>
                </c:pt>
                <c:pt idx="164">
                  <c:v>1422.4</c:v>
                </c:pt>
                <c:pt idx="165">
                  <c:v>1419.8</c:v>
                </c:pt>
                <c:pt idx="166">
                  <c:v>1422.45</c:v>
                </c:pt>
                <c:pt idx="167">
                  <c:v>1411.15</c:v>
                </c:pt>
                <c:pt idx="168">
                  <c:v>1414.2</c:v>
                </c:pt>
                <c:pt idx="169">
                  <c:v>1403.5</c:v>
                </c:pt>
                <c:pt idx="170">
                  <c:v>1416.55</c:v>
                </c:pt>
                <c:pt idx="171">
                  <c:v>1412.2</c:v>
                </c:pt>
                <c:pt idx="172">
                  <c:v>1417.35</c:v>
                </c:pt>
                <c:pt idx="173">
                  <c:v>1426.75</c:v>
                </c:pt>
                <c:pt idx="174">
                  <c:v>1413.25</c:v>
                </c:pt>
                <c:pt idx="175">
                  <c:v>1406.15</c:v>
                </c:pt>
                <c:pt idx="176">
                  <c:v>1417.35</c:v>
                </c:pt>
                <c:pt idx="177">
                  <c:v>1414.85</c:v>
                </c:pt>
                <c:pt idx="178">
                  <c:v>1403.3</c:v>
                </c:pt>
                <c:pt idx="179">
                  <c:v>1399.6</c:v>
                </c:pt>
                <c:pt idx="180">
                  <c:v>1412.95</c:v>
                </c:pt>
                <c:pt idx="181">
                  <c:v>1409.65</c:v>
                </c:pt>
                <c:pt idx="182">
                  <c:v>1408.8</c:v>
                </c:pt>
                <c:pt idx="183">
                  <c:v>1394.7</c:v>
                </c:pt>
                <c:pt idx="184">
                  <c:v>1407.35</c:v>
                </c:pt>
                <c:pt idx="185">
                  <c:v>1411.35</c:v>
                </c:pt>
                <c:pt idx="186">
                  <c:v>1409.2</c:v>
                </c:pt>
                <c:pt idx="187">
                  <c:v>1395.15</c:v>
                </c:pt>
                <c:pt idx="188">
                  <c:v>1403.9</c:v>
                </c:pt>
                <c:pt idx="189">
                  <c:v>1406.65</c:v>
                </c:pt>
                <c:pt idx="190">
                  <c:v>1410.35</c:v>
                </c:pt>
                <c:pt idx="191">
                  <c:v>1414.55</c:v>
                </c:pt>
                <c:pt idx="192">
                  <c:v>1404.45</c:v>
                </c:pt>
                <c:pt idx="193">
                  <c:v>1421.0</c:v>
                </c:pt>
                <c:pt idx="194">
                  <c:v>1434.4</c:v>
                </c:pt>
                <c:pt idx="195">
                  <c:v>1420.1</c:v>
                </c:pt>
                <c:pt idx="196">
                  <c:v>1421.5</c:v>
                </c:pt>
                <c:pt idx="197">
                  <c:v>1425.65</c:v>
                </c:pt>
                <c:pt idx="198">
                  <c:v>1415.05</c:v>
                </c:pt>
                <c:pt idx="199">
                  <c:v>1420.55</c:v>
                </c:pt>
                <c:pt idx="200">
                  <c:v>1417.45</c:v>
                </c:pt>
                <c:pt idx="201">
                  <c:v>1416.4</c:v>
                </c:pt>
                <c:pt idx="202">
                  <c:v>1437.15</c:v>
                </c:pt>
                <c:pt idx="203">
                  <c:v>1424.3</c:v>
                </c:pt>
                <c:pt idx="204">
                  <c:v>1426.15</c:v>
                </c:pt>
                <c:pt idx="205">
                  <c:v>1423.7</c:v>
                </c:pt>
                <c:pt idx="206">
                  <c:v>1425.05</c:v>
                </c:pt>
                <c:pt idx="207">
                  <c:v>1419.2</c:v>
                </c:pt>
                <c:pt idx="208">
                  <c:v>1429.5</c:v>
                </c:pt>
                <c:pt idx="209">
                  <c:v>1419.85</c:v>
                </c:pt>
                <c:pt idx="210">
                  <c:v>1418.45</c:v>
                </c:pt>
                <c:pt idx="211">
                  <c:v>1432.35</c:v>
                </c:pt>
                <c:pt idx="212">
                  <c:v>1425.0</c:v>
                </c:pt>
                <c:pt idx="213">
                  <c:v>1415.4</c:v>
                </c:pt>
                <c:pt idx="214">
                  <c:v>1427.5</c:v>
                </c:pt>
                <c:pt idx="215">
                  <c:v>1423.2</c:v>
                </c:pt>
                <c:pt idx="216">
                  <c:v>1429.5</c:v>
                </c:pt>
                <c:pt idx="217">
                  <c:v>1470.4</c:v>
                </c:pt>
                <c:pt idx="218">
                  <c:v>1429.05</c:v>
                </c:pt>
                <c:pt idx="219">
                  <c:v>1425.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881371728"/>
        <c:axId val="-881706832"/>
      </c:scatterChart>
      <c:valAx>
        <c:axId val="-881371728"/>
        <c:scaling>
          <c:orientation val="minMax"/>
          <c:max val="7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-881706832"/>
        <c:crosses val="autoZero"/>
        <c:crossBetween val="midCat"/>
      </c:valAx>
      <c:valAx>
        <c:axId val="-881706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-88137172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0151490977862"/>
          <c:y val="0.0954733261555272"/>
          <c:w val="0.110500717797016"/>
          <c:h val="0.147264858159853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2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_tradnl"/>
        </a:p>
      </c:txPr>
    </c:legend>
    <c:plotVisOnly val="1"/>
    <c:dispBlanksAs val="gap"/>
    <c:showDLblsOverMax val="0"/>
  </c:chart>
  <c:spPr>
    <a:solidFill>
      <a:schemeClr val="bg1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_tradnl"/>
    </a:p>
  </c:txPr>
  <c:printSettings>
    <c:headerFooter/>
    <c:pageMargins b="0.75" l="0.7" r="0.7" t="0.75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259178045509"/>
          <c:y val="0.0859755931680977"/>
          <c:w val="0.703453287483233"/>
          <c:h val="0.742105119977264"/>
        </c:manualLayout>
      </c:layout>
      <c:barChart>
        <c:barDir val="col"/>
        <c:grouping val="clustered"/>
        <c:varyColors val="0"/>
        <c:ser>
          <c:idx val="0"/>
          <c:order val="0"/>
          <c:tx>
            <c:v>Mock</c:v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2]01MAR04W'!$M$52:$M$55</c:f>
                <c:numCache>
                  <c:formatCode>General</c:formatCode>
                  <c:ptCount val="4"/>
                  <c:pt idx="0">
                    <c:v>7.237012036915772</c:v>
                  </c:pt>
                  <c:pt idx="1">
                    <c:v>11.89266946193803</c:v>
                  </c:pt>
                  <c:pt idx="2">
                    <c:v>9.818366648809297</c:v>
                  </c:pt>
                  <c:pt idx="3">
                    <c:v>14.5201196919011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01MAR04W'!$A$52:$A$55</c:f>
              <c:numCache>
                <c:formatCode>General</c:formatCode>
                <c:ptCount val="4"/>
              </c:numCache>
            </c:numRef>
          </c:cat>
          <c:val>
            <c:numRef>
              <c:f>'[2]01MAR04W'!$L$52:$L$55</c:f>
              <c:numCache>
                <c:formatCode>General</c:formatCode>
                <c:ptCount val="4"/>
                <c:pt idx="0">
                  <c:v>14.24380704041721</c:v>
                </c:pt>
                <c:pt idx="1">
                  <c:v>47.71838331160366</c:v>
                </c:pt>
                <c:pt idx="2">
                  <c:v>66.91655801825294</c:v>
                </c:pt>
                <c:pt idx="3">
                  <c:v>81.45371577574968</c:v>
                </c:pt>
              </c:numCache>
            </c:numRef>
          </c:val>
        </c:ser>
        <c:ser>
          <c:idx val="2"/>
          <c:order val="1"/>
          <c:tx>
            <c:v>Serca1</c:v>
          </c:tx>
          <c:spPr>
            <a:solidFill>
              <a:srgbClr val="333333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2]01MAR04W'!$AK$52:$AK$55</c:f>
                <c:numCache>
                  <c:formatCode>General</c:formatCode>
                  <c:ptCount val="4"/>
                  <c:pt idx="0">
                    <c:v>0.0716057499935745</c:v>
                  </c:pt>
                  <c:pt idx="1">
                    <c:v>3.580287499678723</c:v>
                  </c:pt>
                  <c:pt idx="2">
                    <c:v>8.30626699925465</c:v>
                  </c:pt>
                  <c:pt idx="3">
                    <c:v>6.659334749402428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01MAR04W'!$A$52:$A$55</c:f>
              <c:numCache>
                <c:formatCode>General</c:formatCode>
                <c:ptCount val="4"/>
              </c:numCache>
            </c:numRef>
          </c:cat>
          <c:val>
            <c:numRef>
              <c:f>'[2]01MAR04W'!$AJ$52:$AJ$55</c:f>
              <c:numCache>
                <c:formatCode>General</c:formatCode>
                <c:ptCount val="4"/>
                <c:pt idx="0">
                  <c:v>6.22784810126582</c:v>
                </c:pt>
                <c:pt idx="1">
                  <c:v>12.0506329113924</c:v>
                </c:pt>
                <c:pt idx="2">
                  <c:v>24.40506329113924</c:v>
                </c:pt>
                <c:pt idx="3">
                  <c:v>52.9113924050633</c:v>
                </c:pt>
              </c:numCache>
            </c:numRef>
          </c:val>
        </c:ser>
        <c:ser>
          <c:idx val="3"/>
          <c:order val="2"/>
          <c:tx>
            <c:v>Serca2</c:v>
          </c:tx>
          <c:spPr>
            <a:pattFill prst="pct90">
              <a:fgClr>
                <a:srgbClr xmlns:mc="http://schemas.openxmlformats.org/markup-compatibility/2006" xmlns:a14="http://schemas.microsoft.com/office/drawing/2010/main" val="FFFFFF" mc:Ignorable="a14" a14:legacySpreadsheetColorIndex="1"/>
              </a:fgClr>
              <a:bgClr>
                <a:schemeClr val="bg1">
                  <a:lumMod val="75000"/>
                </a:schemeClr>
              </a:bgClr>
            </a:patt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2]01MAR04W'!$AQ$52:$AQ$55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654981194460716</c:v>
                  </c:pt>
                  <c:pt idx="2">
                    <c:v>0.0</c:v>
                  </c:pt>
                  <c:pt idx="3">
                    <c:v>14.62791334295599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[2]01MAR04W'!$A$52:$A$55</c:f>
              <c:numCache>
                <c:formatCode>General</c:formatCode>
                <c:ptCount val="4"/>
              </c:numCache>
            </c:numRef>
          </c:cat>
          <c:val>
            <c:numRef>
              <c:f>'[2]01MAR04W'!$AP$52:$AP$55</c:f>
              <c:numCache>
                <c:formatCode>General</c:formatCode>
                <c:ptCount val="4"/>
                <c:pt idx="0">
                  <c:v>5.634890003859512</c:v>
                </c:pt>
                <c:pt idx="1">
                  <c:v>12.1960632960247</c:v>
                </c:pt>
                <c:pt idx="2">
                  <c:v>27.40254727904284</c:v>
                </c:pt>
                <c:pt idx="3">
                  <c:v>52.026244693168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864924576"/>
        <c:axId val="-864400816"/>
      </c:barChart>
      <c:catAx>
        <c:axId val="-864924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PrPSC (nM)</a:t>
                </a:r>
              </a:p>
            </c:rich>
          </c:tx>
          <c:layout>
            <c:manualLayout>
              <c:xMode val="edge"/>
              <c:yMode val="edge"/>
              <c:x val="0.419130770418404"/>
              <c:y val="0.8733309580646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-86440081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-864400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Cell viability (%)</a:t>
                </a:r>
              </a:p>
            </c:rich>
          </c:tx>
          <c:layout>
            <c:manualLayout>
              <c:xMode val="edge"/>
              <c:yMode val="edge"/>
              <c:x val="0.0318637100509495"/>
              <c:y val="0.28960202372893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-86492457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51965609078277"/>
          <c:y val="0.113125734848755"/>
          <c:w val="0.117650725644589"/>
          <c:h val="0.25792674671322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_tradnl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_tradnl"/>
    </a:p>
  </c:txPr>
  <c:printSettings>
    <c:headerFooter/>
    <c:pageMargins b="0.75" l="0.7" r="0.7" t="0.75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1698281855199"/>
          <c:y val="0.0867610133972655"/>
          <c:w val="0.711887972986394"/>
          <c:h val="0.780849120575389"/>
        </c:manualLayout>
      </c:layout>
      <c:scatterChart>
        <c:scatterStyle val="lineMarker"/>
        <c:varyColors val="0"/>
        <c:ser>
          <c:idx val="0"/>
          <c:order val="0"/>
          <c:tx>
            <c:v>PrPres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D4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3]PrPsc calcium inh'!$CW$2:$CW$301</c:f>
              <c:numCache>
                <c:formatCode>General</c:formatCode>
                <c:ptCount val="300"/>
                <c:pt idx="0">
                  <c:v>0.0</c:v>
                </c:pt>
                <c:pt idx="1">
                  <c:v>0.0333333333333333</c:v>
                </c:pt>
                <c:pt idx="2">
                  <c:v>0.0666666666666667</c:v>
                </c:pt>
                <c:pt idx="3">
                  <c:v>0.1</c:v>
                </c:pt>
                <c:pt idx="4">
                  <c:v>0.133333333333333</c:v>
                </c:pt>
                <c:pt idx="5">
                  <c:v>0.166666666666667</c:v>
                </c:pt>
                <c:pt idx="6">
                  <c:v>0.2</c:v>
                </c:pt>
                <c:pt idx="7">
                  <c:v>0.233333333333333</c:v>
                </c:pt>
                <c:pt idx="8">
                  <c:v>0.266666666666667</c:v>
                </c:pt>
                <c:pt idx="9">
                  <c:v>0.3</c:v>
                </c:pt>
                <c:pt idx="10">
                  <c:v>0.333333333333333</c:v>
                </c:pt>
                <c:pt idx="11">
                  <c:v>0.366666666666667</c:v>
                </c:pt>
                <c:pt idx="12">
                  <c:v>0.4</c:v>
                </c:pt>
                <c:pt idx="13">
                  <c:v>0.433333333333333</c:v>
                </c:pt>
                <c:pt idx="14">
                  <c:v>0.466666666666667</c:v>
                </c:pt>
                <c:pt idx="15">
                  <c:v>0.5</c:v>
                </c:pt>
                <c:pt idx="16">
                  <c:v>0.533333333333333</c:v>
                </c:pt>
                <c:pt idx="17">
                  <c:v>0.566666666666667</c:v>
                </c:pt>
                <c:pt idx="18">
                  <c:v>0.6</c:v>
                </c:pt>
                <c:pt idx="19">
                  <c:v>0.633333333333333</c:v>
                </c:pt>
                <c:pt idx="20">
                  <c:v>0.666666666666667</c:v>
                </c:pt>
                <c:pt idx="21">
                  <c:v>0.701666666666667</c:v>
                </c:pt>
                <c:pt idx="22">
                  <c:v>0.733333333333333</c:v>
                </c:pt>
                <c:pt idx="23">
                  <c:v>0.768333333333333</c:v>
                </c:pt>
                <c:pt idx="24">
                  <c:v>0.8</c:v>
                </c:pt>
                <c:pt idx="25">
                  <c:v>0.835</c:v>
                </c:pt>
                <c:pt idx="26">
                  <c:v>0.868333333333333</c:v>
                </c:pt>
                <c:pt idx="27">
                  <c:v>0.901666666666667</c:v>
                </c:pt>
                <c:pt idx="28">
                  <c:v>0.935</c:v>
                </c:pt>
                <c:pt idx="29">
                  <c:v>0.968333333333333</c:v>
                </c:pt>
                <c:pt idx="30">
                  <c:v>1.001666666666667</c:v>
                </c:pt>
                <c:pt idx="31">
                  <c:v>1.035</c:v>
                </c:pt>
                <c:pt idx="32">
                  <c:v>1.068333333333333</c:v>
                </c:pt>
                <c:pt idx="33">
                  <c:v>1.101666666666667</c:v>
                </c:pt>
                <c:pt idx="34">
                  <c:v>1.135</c:v>
                </c:pt>
                <c:pt idx="35">
                  <c:v>1.168333333333333</c:v>
                </c:pt>
                <c:pt idx="36">
                  <c:v>1.201666666666667</c:v>
                </c:pt>
                <c:pt idx="37">
                  <c:v>1.235</c:v>
                </c:pt>
                <c:pt idx="38">
                  <c:v>1.268333333333333</c:v>
                </c:pt>
                <c:pt idx="39">
                  <c:v>1.301666666666666</c:v>
                </c:pt>
                <c:pt idx="40">
                  <c:v>1.335</c:v>
                </c:pt>
                <c:pt idx="41">
                  <c:v>1.368333333333333</c:v>
                </c:pt>
                <c:pt idx="42">
                  <c:v>1.401666666666667</c:v>
                </c:pt>
                <c:pt idx="43">
                  <c:v>1.435</c:v>
                </c:pt>
                <c:pt idx="44">
                  <c:v>1.468333333333333</c:v>
                </c:pt>
                <c:pt idx="45">
                  <c:v>1.501666666666666</c:v>
                </c:pt>
                <c:pt idx="46">
                  <c:v>1.535</c:v>
                </c:pt>
                <c:pt idx="47">
                  <c:v>1.568333333333333</c:v>
                </c:pt>
                <c:pt idx="48">
                  <c:v>1.601666666666666</c:v>
                </c:pt>
                <c:pt idx="49">
                  <c:v>1.635</c:v>
                </c:pt>
                <c:pt idx="50">
                  <c:v>1.668333333333333</c:v>
                </c:pt>
                <c:pt idx="51">
                  <c:v>1.701666666666667</c:v>
                </c:pt>
                <c:pt idx="52">
                  <c:v>1.735</c:v>
                </c:pt>
                <c:pt idx="53">
                  <c:v>1.768333333333333</c:v>
                </c:pt>
                <c:pt idx="54">
                  <c:v>1.801666666666666</c:v>
                </c:pt>
                <c:pt idx="55">
                  <c:v>1.835</c:v>
                </c:pt>
                <c:pt idx="56">
                  <c:v>1.868333333333333</c:v>
                </c:pt>
                <c:pt idx="57">
                  <c:v>1.903333333333333</c:v>
                </c:pt>
                <c:pt idx="58">
                  <c:v>1.935</c:v>
                </c:pt>
                <c:pt idx="59">
                  <c:v>1.97</c:v>
                </c:pt>
                <c:pt idx="60">
                  <c:v>2.053333333333333</c:v>
                </c:pt>
                <c:pt idx="61">
                  <c:v>2.136666666666666</c:v>
                </c:pt>
                <c:pt idx="62">
                  <c:v>2.22</c:v>
                </c:pt>
                <c:pt idx="63">
                  <c:v>2.303333333333333</c:v>
                </c:pt>
                <c:pt idx="64">
                  <c:v>2.386666666666666</c:v>
                </c:pt>
                <c:pt idx="65">
                  <c:v>2.47</c:v>
                </c:pt>
                <c:pt idx="66">
                  <c:v>2.553333333333333</c:v>
                </c:pt>
                <c:pt idx="67">
                  <c:v>2.636666666666666</c:v>
                </c:pt>
                <c:pt idx="68">
                  <c:v>2.721666666666667</c:v>
                </c:pt>
                <c:pt idx="69">
                  <c:v>2.805</c:v>
                </c:pt>
                <c:pt idx="70">
                  <c:v>2.888333333333334</c:v>
                </c:pt>
                <c:pt idx="71">
                  <c:v>2.97</c:v>
                </c:pt>
                <c:pt idx="72">
                  <c:v>3.055</c:v>
                </c:pt>
                <c:pt idx="73">
                  <c:v>3.138333333333334</c:v>
                </c:pt>
                <c:pt idx="74">
                  <c:v>3.221666666666667</c:v>
                </c:pt>
                <c:pt idx="75">
                  <c:v>3.305</c:v>
                </c:pt>
                <c:pt idx="76">
                  <c:v>3.388333333333334</c:v>
                </c:pt>
                <c:pt idx="77">
                  <c:v>3.471666666666667</c:v>
                </c:pt>
                <c:pt idx="78">
                  <c:v>3.555</c:v>
                </c:pt>
                <c:pt idx="79">
                  <c:v>3.638333333333334</c:v>
                </c:pt>
                <c:pt idx="80">
                  <c:v>3.721666666666667</c:v>
                </c:pt>
                <c:pt idx="81">
                  <c:v>3.805</c:v>
                </c:pt>
                <c:pt idx="82">
                  <c:v>3.888333333333334</c:v>
                </c:pt>
                <c:pt idx="83">
                  <c:v>3.971666666666667</c:v>
                </c:pt>
                <c:pt idx="84">
                  <c:v>4.055000000000001</c:v>
                </c:pt>
                <c:pt idx="85">
                  <c:v>4.138333333333333</c:v>
                </c:pt>
                <c:pt idx="86">
                  <c:v>4.223333333333333</c:v>
                </c:pt>
                <c:pt idx="87">
                  <c:v>4.306666666666666</c:v>
                </c:pt>
                <c:pt idx="88">
                  <c:v>4.39</c:v>
                </c:pt>
                <c:pt idx="89">
                  <c:v>4.473333333333332</c:v>
                </c:pt>
                <c:pt idx="90">
                  <c:v>4.556666666666666</c:v>
                </c:pt>
                <c:pt idx="91">
                  <c:v>4.641666666666666</c:v>
                </c:pt>
                <c:pt idx="92">
                  <c:v>4.723333333333332</c:v>
                </c:pt>
                <c:pt idx="93">
                  <c:v>4.806666666666666</c:v>
                </c:pt>
                <c:pt idx="94">
                  <c:v>4.89</c:v>
                </c:pt>
                <c:pt idx="95">
                  <c:v>4.973333333333332</c:v>
                </c:pt>
                <c:pt idx="96">
                  <c:v>5.056666666666666</c:v>
                </c:pt>
                <c:pt idx="97">
                  <c:v>5.14</c:v>
                </c:pt>
                <c:pt idx="98">
                  <c:v>5.223333333333332</c:v>
                </c:pt>
                <c:pt idx="99">
                  <c:v>5.306666666666666</c:v>
                </c:pt>
                <c:pt idx="100">
                  <c:v>5.39</c:v>
                </c:pt>
                <c:pt idx="101">
                  <c:v>5.475</c:v>
                </c:pt>
                <c:pt idx="102">
                  <c:v>5.558333333333333</c:v>
                </c:pt>
                <c:pt idx="103">
                  <c:v>5.641666666666666</c:v>
                </c:pt>
                <c:pt idx="104">
                  <c:v>5.725</c:v>
                </c:pt>
                <c:pt idx="105">
                  <c:v>5.808333333333333</c:v>
                </c:pt>
                <c:pt idx="106">
                  <c:v>5.891666666666666</c:v>
                </c:pt>
                <c:pt idx="107">
                  <c:v>5.975</c:v>
                </c:pt>
                <c:pt idx="108">
                  <c:v>6.058333333333333</c:v>
                </c:pt>
                <c:pt idx="109">
                  <c:v>6.141666666666666</c:v>
                </c:pt>
                <c:pt idx="110">
                  <c:v>6.225</c:v>
                </c:pt>
                <c:pt idx="111">
                  <c:v>6.308333333333333</c:v>
                </c:pt>
                <c:pt idx="112">
                  <c:v>6.391666666666666</c:v>
                </c:pt>
                <c:pt idx="113">
                  <c:v>6.475</c:v>
                </c:pt>
                <c:pt idx="114">
                  <c:v>6.56</c:v>
                </c:pt>
                <c:pt idx="115">
                  <c:v>6.643333333333333</c:v>
                </c:pt>
                <c:pt idx="116">
                  <c:v>6.726666666666667</c:v>
                </c:pt>
                <c:pt idx="117">
                  <c:v>6.811666666666666</c:v>
                </c:pt>
                <c:pt idx="118">
                  <c:v>6.893333333333333</c:v>
                </c:pt>
                <c:pt idx="119">
                  <c:v>6.976666666666667</c:v>
                </c:pt>
                <c:pt idx="120">
                  <c:v>7.06</c:v>
                </c:pt>
                <c:pt idx="121">
                  <c:v>7.143333333333333</c:v>
                </c:pt>
                <c:pt idx="122">
                  <c:v>7.226666666666667</c:v>
                </c:pt>
                <c:pt idx="123">
                  <c:v>7.31</c:v>
                </c:pt>
                <c:pt idx="124">
                  <c:v>7.393333333333333</c:v>
                </c:pt>
                <c:pt idx="125">
                  <c:v>7.476666666666667</c:v>
                </c:pt>
                <c:pt idx="126">
                  <c:v>7.56</c:v>
                </c:pt>
                <c:pt idx="127">
                  <c:v>7.644999999999999</c:v>
                </c:pt>
                <c:pt idx="128">
                  <c:v>7.728333333333333</c:v>
                </c:pt>
                <c:pt idx="129">
                  <c:v>7.811666666666666</c:v>
                </c:pt>
                <c:pt idx="130">
                  <c:v>7.896666666666666</c:v>
                </c:pt>
                <c:pt idx="131">
                  <c:v>7.978333333333333</c:v>
                </c:pt>
                <c:pt idx="132">
                  <c:v>8.061666666666665</c:v>
                </c:pt>
                <c:pt idx="133">
                  <c:v>8.145</c:v>
                </c:pt>
                <c:pt idx="134">
                  <c:v>8.228333333333333</c:v>
                </c:pt>
                <c:pt idx="135">
                  <c:v>8.311666666666665</c:v>
                </c:pt>
                <c:pt idx="136">
                  <c:v>8.395</c:v>
                </c:pt>
                <c:pt idx="137">
                  <c:v>8.478333333333333</c:v>
                </c:pt>
                <c:pt idx="138">
                  <c:v>8.561666666666667</c:v>
                </c:pt>
                <c:pt idx="139">
                  <c:v>8.645000000000001</c:v>
                </c:pt>
                <c:pt idx="140">
                  <c:v>8.728333333333333</c:v>
                </c:pt>
                <c:pt idx="141">
                  <c:v>8.813333333333332</c:v>
                </c:pt>
                <c:pt idx="142">
                  <c:v>8.896666666666666</c:v>
                </c:pt>
                <c:pt idx="143">
                  <c:v>8.979999999999998</c:v>
                </c:pt>
                <c:pt idx="144">
                  <c:v>9.063333333333332</c:v>
                </c:pt>
                <c:pt idx="145">
                  <c:v>9.146666666666666</c:v>
                </c:pt>
                <c:pt idx="146">
                  <c:v>9.229999999999998</c:v>
                </c:pt>
                <c:pt idx="147">
                  <c:v>9.313333333333332</c:v>
                </c:pt>
                <c:pt idx="148">
                  <c:v>9.396666666666666</c:v>
                </c:pt>
                <c:pt idx="149">
                  <c:v>9.479999999999998</c:v>
                </c:pt>
                <c:pt idx="150">
                  <c:v>9.563333333333332</c:v>
                </c:pt>
                <c:pt idx="151">
                  <c:v>9.646666666666666</c:v>
                </c:pt>
                <c:pt idx="152">
                  <c:v>9.729999999999998</c:v>
                </c:pt>
                <c:pt idx="153">
                  <c:v>9.813333333333332</c:v>
                </c:pt>
                <c:pt idx="154">
                  <c:v>9.896666666666666</c:v>
                </c:pt>
                <c:pt idx="155">
                  <c:v>9.981666666666665</c:v>
                </c:pt>
                <c:pt idx="156">
                  <c:v>10.065</c:v>
                </c:pt>
                <c:pt idx="157">
                  <c:v>10.14833333333333</c:v>
                </c:pt>
                <c:pt idx="158">
                  <c:v>10.23166666666667</c:v>
                </c:pt>
                <c:pt idx="159">
                  <c:v>10.315</c:v>
                </c:pt>
                <c:pt idx="160">
                  <c:v>10.39833333333333</c:v>
                </c:pt>
                <c:pt idx="161">
                  <c:v>10.48166666666667</c:v>
                </c:pt>
                <c:pt idx="162">
                  <c:v>10.565</c:v>
                </c:pt>
                <c:pt idx="163">
                  <c:v>10.64833333333333</c:v>
                </c:pt>
                <c:pt idx="164">
                  <c:v>10.73166666666667</c:v>
                </c:pt>
                <c:pt idx="165">
                  <c:v>10.815</c:v>
                </c:pt>
                <c:pt idx="166">
                  <c:v>10.89833333333333</c:v>
                </c:pt>
                <c:pt idx="167">
                  <c:v>10.98166666666667</c:v>
                </c:pt>
                <c:pt idx="168">
                  <c:v>11.065</c:v>
                </c:pt>
                <c:pt idx="169">
                  <c:v>11.15</c:v>
                </c:pt>
                <c:pt idx="170">
                  <c:v>11.23333333333333</c:v>
                </c:pt>
                <c:pt idx="171">
                  <c:v>11.31666666666667</c:v>
                </c:pt>
                <c:pt idx="172">
                  <c:v>11.4</c:v>
                </c:pt>
                <c:pt idx="173">
                  <c:v>11.48333333333333</c:v>
                </c:pt>
                <c:pt idx="174">
                  <c:v>11.56666666666667</c:v>
                </c:pt>
                <c:pt idx="175">
                  <c:v>11.65</c:v>
                </c:pt>
                <c:pt idx="176">
                  <c:v>11.73333333333333</c:v>
                </c:pt>
                <c:pt idx="177">
                  <c:v>11.81666666666667</c:v>
                </c:pt>
                <c:pt idx="178">
                  <c:v>11.9</c:v>
                </c:pt>
                <c:pt idx="179">
                  <c:v>11.98333333333333</c:v>
                </c:pt>
                <c:pt idx="180">
                  <c:v>12.06666666666667</c:v>
                </c:pt>
                <c:pt idx="181">
                  <c:v>12.15</c:v>
                </c:pt>
                <c:pt idx="182">
                  <c:v>12.23333333333333</c:v>
                </c:pt>
                <c:pt idx="183">
                  <c:v>12.31833333333333</c:v>
                </c:pt>
                <c:pt idx="184">
                  <c:v>12.40166666666667</c:v>
                </c:pt>
                <c:pt idx="185">
                  <c:v>12.485</c:v>
                </c:pt>
                <c:pt idx="186">
                  <c:v>12.56833333333333</c:v>
                </c:pt>
                <c:pt idx="187">
                  <c:v>12.65166666666667</c:v>
                </c:pt>
                <c:pt idx="188">
                  <c:v>12.735</c:v>
                </c:pt>
                <c:pt idx="189">
                  <c:v>12.81833333333333</c:v>
                </c:pt>
                <c:pt idx="190">
                  <c:v>12.90166666666667</c:v>
                </c:pt>
                <c:pt idx="191">
                  <c:v>12.98833333333333</c:v>
                </c:pt>
                <c:pt idx="192">
                  <c:v>13.07</c:v>
                </c:pt>
                <c:pt idx="193">
                  <c:v>13.15333333333333</c:v>
                </c:pt>
                <c:pt idx="194">
                  <c:v>13.23666666666667</c:v>
                </c:pt>
                <c:pt idx="195">
                  <c:v>13.31833333333333</c:v>
                </c:pt>
                <c:pt idx="196">
                  <c:v>13.40166666666667</c:v>
                </c:pt>
                <c:pt idx="197">
                  <c:v>13.48666666666667</c:v>
                </c:pt>
                <c:pt idx="198">
                  <c:v>13.57</c:v>
                </c:pt>
                <c:pt idx="199">
                  <c:v>13.65333333333333</c:v>
                </c:pt>
                <c:pt idx="200">
                  <c:v>13.73666666666667</c:v>
                </c:pt>
                <c:pt idx="201">
                  <c:v>13.82</c:v>
                </c:pt>
                <c:pt idx="202">
                  <c:v>13.90666666666667</c:v>
                </c:pt>
                <c:pt idx="203">
                  <c:v>13.99</c:v>
                </c:pt>
                <c:pt idx="204">
                  <c:v>14.07333333333333</c:v>
                </c:pt>
                <c:pt idx="205">
                  <c:v>14.15666666666667</c:v>
                </c:pt>
                <c:pt idx="206">
                  <c:v>14.24</c:v>
                </c:pt>
                <c:pt idx="207">
                  <c:v>14.32333333333333</c:v>
                </c:pt>
                <c:pt idx="208">
                  <c:v>14.40666666666667</c:v>
                </c:pt>
                <c:pt idx="209">
                  <c:v>14.49</c:v>
                </c:pt>
                <c:pt idx="210">
                  <c:v>14.57333333333333</c:v>
                </c:pt>
                <c:pt idx="211">
                  <c:v>14.65666666666667</c:v>
                </c:pt>
                <c:pt idx="212">
                  <c:v>14.74</c:v>
                </c:pt>
                <c:pt idx="213">
                  <c:v>14.82333333333333</c:v>
                </c:pt>
                <c:pt idx="214">
                  <c:v>14.90833333333333</c:v>
                </c:pt>
                <c:pt idx="215">
                  <c:v>14.99166666666667</c:v>
                </c:pt>
                <c:pt idx="216">
                  <c:v>15.075</c:v>
                </c:pt>
                <c:pt idx="217">
                  <c:v>15.15833333333333</c:v>
                </c:pt>
                <c:pt idx="218">
                  <c:v>15.24166666666667</c:v>
                </c:pt>
                <c:pt idx="219">
                  <c:v>15.325</c:v>
                </c:pt>
                <c:pt idx="220">
                  <c:v>15.40833333333333</c:v>
                </c:pt>
                <c:pt idx="221">
                  <c:v>15.49166666666667</c:v>
                </c:pt>
                <c:pt idx="222">
                  <c:v>15.575</c:v>
                </c:pt>
                <c:pt idx="223">
                  <c:v>15.65833333333333</c:v>
                </c:pt>
                <c:pt idx="224">
                  <c:v>15.74166666666667</c:v>
                </c:pt>
                <c:pt idx="225">
                  <c:v>15.825</c:v>
                </c:pt>
                <c:pt idx="226">
                  <c:v>15.90833333333333</c:v>
                </c:pt>
                <c:pt idx="227">
                  <c:v>15.99333333333333</c:v>
                </c:pt>
                <c:pt idx="228">
                  <c:v>16.07666666666667</c:v>
                </c:pt>
                <c:pt idx="229">
                  <c:v>16.16</c:v>
                </c:pt>
                <c:pt idx="230">
                  <c:v>16.24333333333333</c:v>
                </c:pt>
                <c:pt idx="231">
                  <c:v>16.32666666666667</c:v>
                </c:pt>
                <c:pt idx="232">
                  <c:v>16.41</c:v>
                </c:pt>
                <c:pt idx="233">
                  <c:v>16.49333333333333</c:v>
                </c:pt>
                <c:pt idx="234">
                  <c:v>16.57666666666667</c:v>
                </c:pt>
                <c:pt idx="235">
                  <c:v>16.66</c:v>
                </c:pt>
                <c:pt idx="236">
                  <c:v>16.74333333333333</c:v>
                </c:pt>
                <c:pt idx="237">
                  <c:v>16.82666666666667</c:v>
                </c:pt>
                <c:pt idx="238">
                  <c:v>16.91</c:v>
                </c:pt>
                <c:pt idx="239">
                  <c:v>16.99333333333333</c:v>
                </c:pt>
                <c:pt idx="240">
                  <c:v>17.07666666666666</c:v>
                </c:pt>
                <c:pt idx="241">
                  <c:v>17.16166666666667</c:v>
                </c:pt>
                <c:pt idx="242">
                  <c:v>17.24333333333333</c:v>
                </c:pt>
                <c:pt idx="243">
                  <c:v>17.32833333333333</c:v>
                </c:pt>
                <c:pt idx="244">
                  <c:v>17.41166666666667</c:v>
                </c:pt>
                <c:pt idx="245">
                  <c:v>17.495</c:v>
                </c:pt>
                <c:pt idx="246">
                  <c:v>17.57833333333333</c:v>
                </c:pt>
                <c:pt idx="247">
                  <c:v>17.66166666666667</c:v>
                </c:pt>
                <c:pt idx="248">
                  <c:v>17.745</c:v>
                </c:pt>
                <c:pt idx="249">
                  <c:v>17.82833333333333</c:v>
                </c:pt>
                <c:pt idx="250">
                  <c:v>17.91166666666667</c:v>
                </c:pt>
                <c:pt idx="251">
                  <c:v>17.995</c:v>
                </c:pt>
                <c:pt idx="252">
                  <c:v>18.07833333333333</c:v>
                </c:pt>
                <c:pt idx="253">
                  <c:v>18.16166666666667</c:v>
                </c:pt>
                <c:pt idx="254">
                  <c:v>18.245</c:v>
                </c:pt>
                <c:pt idx="255">
                  <c:v>18.33</c:v>
                </c:pt>
                <c:pt idx="256">
                  <c:v>18.41333333333333</c:v>
                </c:pt>
                <c:pt idx="257">
                  <c:v>18.49666666666667</c:v>
                </c:pt>
                <c:pt idx="258">
                  <c:v>18.58</c:v>
                </c:pt>
                <c:pt idx="259">
                  <c:v>18.66333333333333</c:v>
                </c:pt>
                <c:pt idx="260">
                  <c:v>18.74666666666667</c:v>
                </c:pt>
                <c:pt idx="261">
                  <c:v>18.83</c:v>
                </c:pt>
                <c:pt idx="262">
                  <c:v>18.91333333333333</c:v>
                </c:pt>
                <c:pt idx="263">
                  <c:v>18.99666666666667</c:v>
                </c:pt>
                <c:pt idx="264">
                  <c:v>19.08</c:v>
                </c:pt>
                <c:pt idx="265">
                  <c:v>19.16333333333333</c:v>
                </c:pt>
                <c:pt idx="266">
                  <c:v>19.24666666666667</c:v>
                </c:pt>
                <c:pt idx="267">
                  <c:v>19.33</c:v>
                </c:pt>
                <c:pt idx="268">
                  <c:v>19.41333333333333</c:v>
                </c:pt>
                <c:pt idx="269">
                  <c:v>19.49833333333333</c:v>
                </c:pt>
                <c:pt idx="270">
                  <c:v>19.58166666666667</c:v>
                </c:pt>
                <c:pt idx="271">
                  <c:v>19.665</c:v>
                </c:pt>
                <c:pt idx="272">
                  <c:v>19.74833333333333</c:v>
                </c:pt>
                <c:pt idx="273">
                  <c:v>19.83166666666667</c:v>
                </c:pt>
                <c:pt idx="274">
                  <c:v>19.915</c:v>
                </c:pt>
                <c:pt idx="275">
                  <c:v>19.99833333333333</c:v>
                </c:pt>
                <c:pt idx="276">
                  <c:v>20.08166666666667</c:v>
                </c:pt>
                <c:pt idx="277">
                  <c:v>20.165</c:v>
                </c:pt>
                <c:pt idx="278">
                  <c:v>20.24833333333333</c:v>
                </c:pt>
                <c:pt idx="279">
                  <c:v>20.33166666666667</c:v>
                </c:pt>
                <c:pt idx="280">
                  <c:v>20.415</c:v>
                </c:pt>
                <c:pt idx="281">
                  <c:v>20.49833333333333</c:v>
                </c:pt>
                <c:pt idx="282">
                  <c:v>20.58166666666667</c:v>
                </c:pt>
                <c:pt idx="283">
                  <c:v>20.66666666666667</c:v>
                </c:pt>
                <c:pt idx="284">
                  <c:v>20.75</c:v>
                </c:pt>
                <c:pt idx="285">
                  <c:v>20.83333333333333</c:v>
                </c:pt>
                <c:pt idx="286">
                  <c:v>20.91666666666667</c:v>
                </c:pt>
                <c:pt idx="287">
                  <c:v>21.0</c:v>
                </c:pt>
                <c:pt idx="288">
                  <c:v>21.08333333333333</c:v>
                </c:pt>
                <c:pt idx="289">
                  <c:v>21.16666666666667</c:v>
                </c:pt>
                <c:pt idx="290">
                  <c:v>21.25</c:v>
                </c:pt>
                <c:pt idx="291">
                  <c:v>21.33333333333333</c:v>
                </c:pt>
                <c:pt idx="292">
                  <c:v>21.41666666666667</c:v>
                </c:pt>
                <c:pt idx="293">
                  <c:v>21.5</c:v>
                </c:pt>
                <c:pt idx="294">
                  <c:v>21.58666666666667</c:v>
                </c:pt>
                <c:pt idx="295">
                  <c:v>21.66666666666667</c:v>
                </c:pt>
                <c:pt idx="296">
                  <c:v>21.75</c:v>
                </c:pt>
                <c:pt idx="297">
                  <c:v>21.835</c:v>
                </c:pt>
                <c:pt idx="298">
                  <c:v>21.91833333333333</c:v>
                </c:pt>
                <c:pt idx="299">
                  <c:v>22.00166666666667</c:v>
                </c:pt>
              </c:numCache>
            </c:numRef>
          </c:xVal>
          <c:yVal>
            <c:numRef>
              <c:f>'[3]PrPsc calcium inh'!$DJ$2:$DJ$301</c:f>
              <c:numCache>
                <c:formatCode>General</c:formatCode>
                <c:ptCount val="300"/>
                <c:pt idx="0">
                  <c:v>600.0</c:v>
                </c:pt>
                <c:pt idx="1">
                  <c:v>595.375</c:v>
                </c:pt>
                <c:pt idx="2">
                  <c:v>597.4</c:v>
                </c:pt>
                <c:pt idx="3">
                  <c:v>596.15</c:v>
                </c:pt>
                <c:pt idx="4">
                  <c:v>606.5</c:v>
                </c:pt>
                <c:pt idx="5">
                  <c:v>596.525</c:v>
                </c:pt>
                <c:pt idx="6">
                  <c:v>589.575</c:v>
                </c:pt>
                <c:pt idx="7">
                  <c:v>594.175</c:v>
                </c:pt>
                <c:pt idx="8">
                  <c:v>592.9</c:v>
                </c:pt>
                <c:pt idx="9">
                  <c:v>590.7</c:v>
                </c:pt>
                <c:pt idx="10">
                  <c:v>594.275</c:v>
                </c:pt>
                <c:pt idx="11">
                  <c:v>590.15</c:v>
                </c:pt>
                <c:pt idx="12">
                  <c:v>594.35</c:v>
                </c:pt>
                <c:pt idx="13">
                  <c:v>592.5</c:v>
                </c:pt>
                <c:pt idx="14">
                  <c:v>601.4</c:v>
                </c:pt>
                <c:pt idx="15">
                  <c:v>596.6</c:v>
                </c:pt>
                <c:pt idx="16">
                  <c:v>595.85</c:v>
                </c:pt>
                <c:pt idx="17">
                  <c:v>590.825</c:v>
                </c:pt>
                <c:pt idx="18">
                  <c:v>589.775</c:v>
                </c:pt>
                <c:pt idx="19">
                  <c:v>594.05</c:v>
                </c:pt>
                <c:pt idx="20">
                  <c:v>597.0</c:v>
                </c:pt>
                <c:pt idx="21">
                  <c:v>596.525</c:v>
                </c:pt>
                <c:pt idx="22">
                  <c:v>595.475</c:v>
                </c:pt>
                <c:pt idx="23">
                  <c:v>592.275</c:v>
                </c:pt>
                <c:pt idx="24">
                  <c:v>588.75</c:v>
                </c:pt>
                <c:pt idx="25">
                  <c:v>594.15</c:v>
                </c:pt>
                <c:pt idx="26">
                  <c:v>588.85</c:v>
                </c:pt>
                <c:pt idx="27">
                  <c:v>589.725</c:v>
                </c:pt>
                <c:pt idx="28">
                  <c:v>589.1</c:v>
                </c:pt>
                <c:pt idx="29">
                  <c:v>588.35</c:v>
                </c:pt>
                <c:pt idx="30">
                  <c:v>376.125</c:v>
                </c:pt>
                <c:pt idx="31">
                  <c:v>389.65</c:v>
                </c:pt>
                <c:pt idx="32">
                  <c:v>396.5</c:v>
                </c:pt>
                <c:pt idx="33">
                  <c:v>405.65</c:v>
                </c:pt>
                <c:pt idx="34">
                  <c:v>403.45</c:v>
                </c:pt>
                <c:pt idx="35">
                  <c:v>378.675</c:v>
                </c:pt>
                <c:pt idx="36">
                  <c:v>395.0</c:v>
                </c:pt>
                <c:pt idx="37">
                  <c:v>383.85</c:v>
                </c:pt>
                <c:pt idx="38">
                  <c:v>389.95</c:v>
                </c:pt>
                <c:pt idx="39">
                  <c:v>400.275</c:v>
                </c:pt>
                <c:pt idx="40">
                  <c:v>397.575</c:v>
                </c:pt>
                <c:pt idx="41">
                  <c:v>394.6</c:v>
                </c:pt>
                <c:pt idx="42">
                  <c:v>401.025</c:v>
                </c:pt>
                <c:pt idx="43">
                  <c:v>412.75</c:v>
                </c:pt>
                <c:pt idx="44">
                  <c:v>407.0</c:v>
                </c:pt>
                <c:pt idx="45">
                  <c:v>404.475</c:v>
                </c:pt>
                <c:pt idx="46">
                  <c:v>408.125</c:v>
                </c:pt>
                <c:pt idx="47">
                  <c:v>413.9</c:v>
                </c:pt>
                <c:pt idx="48">
                  <c:v>416.375</c:v>
                </c:pt>
                <c:pt idx="49">
                  <c:v>415.9</c:v>
                </c:pt>
                <c:pt idx="50">
                  <c:v>417.775</c:v>
                </c:pt>
                <c:pt idx="51">
                  <c:v>416.3</c:v>
                </c:pt>
                <c:pt idx="52">
                  <c:v>411.775</c:v>
                </c:pt>
                <c:pt idx="53">
                  <c:v>418.925</c:v>
                </c:pt>
                <c:pt idx="54">
                  <c:v>424.3</c:v>
                </c:pt>
                <c:pt idx="55">
                  <c:v>423.075</c:v>
                </c:pt>
                <c:pt idx="56">
                  <c:v>422.275</c:v>
                </c:pt>
                <c:pt idx="57">
                  <c:v>425.7</c:v>
                </c:pt>
                <c:pt idx="58">
                  <c:v>420.175</c:v>
                </c:pt>
                <c:pt idx="59">
                  <c:v>430.8</c:v>
                </c:pt>
                <c:pt idx="60">
                  <c:v>437.625</c:v>
                </c:pt>
                <c:pt idx="61">
                  <c:v>440.125</c:v>
                </c:pt>
                <c:pt idx="62">
                  <c:v>439.95</c:v>
                </c:pt>
                <c:pt idx="63">
                  <c:v>448.0</c:v>
                </c:pt>
                <c:pt idx="64">
                  <c:v>449.875</c:v>
                </c:pt>
                <c:pt idx="65">
                  <c:v>433.8</c:v>
                </c:pt>
                <c:pt idx="66">
                  <c:v>443.575</c:v>
                </c:pt>
                <c:pt idx="67">
                  <c:v>436.45</c:v>
                </c:pt>
                <c:pt idx="68">
                  <c:v>434.275</c:v>
                </c:pt>
                <c:pt idx="69">
                  <c:v>427.475</c:v>
                </c:pt>
                <c:pt idx="70">
                  <c:v>437.55</c:v>
                </c:pt>
                <c:pt idx="71">
                  <c:v>433.6</c:v>
                </c:pt>
                <c:pt idx="72">
                  <c:v>438.675</c:v>
                </c:pt>
                <c:pt idx="73">
                  <c:v>435.35</c:v>
                </c:pt>
                <c:pt idx="74">
                  <c:v>430.65</c:v>
                </c:pt>
                <c:pt idx="75">
                  <c:v>436.975</c:v>
                </c:pt>
                <c:pt idx="76">
                  <c:v>443.375</c:v>
                </c:pt>
                <c:pt idx="77">
                  <c:v>434.325</c:v>
                </c:pt>
                <c:pt idx="78">
                  <c:v>435.925</c:v>
                </c:pt>
                <c:pt idx="79">
                  <c:v>447.7</c:v>
                </c:pt>
                <c:pt idx="80">
                  <c:v>442.375</c:v>
                </c:pt>
                <c:pt idx="81">
                  <c:v>432.9</c:v>
                </c:pt>
                <c:pt idx="82">
                  <c:v>442.45</c:v>
                </c:pt>
                <c:pt idx="83">
                  <c:v>447.425</c:v>
                </c:pt>
                <c:pt idx="84">
                  <c:v>428.45</c:v>
                </c:pt>
                <c:pt idx="85">
                  <c:v>446.825</c:v>
                </c:pt>
                <c:pt idx="86">
                  <c:v>455.05</c:v>
                </c:pt>
                <c:pt idx="87">
                  <c:v>430.875</c:v>
                </c:pt>
                <c:pt idx="88">
                  <c:v>440.15</c:v>
                </c:pt>
                <c:pt idx="89">
                  <c:v>445.425</c:v>
                </c:pt>
                <c:pt idx="90">
                  <c:v>437.675</c:v>
                </c:pt>
                <c:pt idx="91">
                  <c:v>432.425</c:v>
                </c:pt>
                <c:pt idx="92">
                  <c:v>437.65</c:v>
                </c:pt>
                <c:pt idx="93">
                  <c:v>445.825</c:v>
                </c:pt>
                <c:pt idx="94">
                  <c:v>448.8</c:v>
                </c:pt>
                <c:pt idx="95">
                  <c:v>442.5</c:v>
                </c:pt>
                <c:pt idx="96">
                  <c:v>433.4</c:v>
                </c:pt>
                <c:pt idx="97">
                  <c:v>437.075</c:v>
                </c:pt>
                <c:pt idx="98">
                  <c:v>449.25</c:v>
                </c:pt>
                <c:pt idx="99">
                  <c:v>435.325</c:v>
                </c:pt>
                <c:pt idx="100">
                  <c:v>433.725</c:v>
                </c:pt>
                <c:pt idx="101">
                  <c:v>447.925</c:v>
                </c:pt>
                <c:pt idx="102">
                  <c:v>440.9</c:v>
                </c:pt>
                <c:pt idx="103">
                  <c:v>446.125</c:v>
                </c:pt>
                <c:pt idx="104">
                  <c:v>447.375</c:v>
                </c:pt>
                <c:pt idx="105">
                  <c:v>440.025</c:v>
                </c:pt>
                <c:pt idx="106">
                  <c:v>436.85</c:v>
                </c:pt>
                <c:pt idx="107">
                  <c:v>449.375</c:v>
                </c:pt>
                <c:pt idx="108">
                  <c:v>444.25</c:v>
                </c:pt>
                <c:pt idx="109">
                  <c:v>433.4</c:v>
                </c:pt>
                <c:pt idx="110">
                  <c:v>445.65</c:v>
                </c:pt>
                <c:pt idx="111">
                  <c:v>446.775</c:v>
                </c:pt>
                <c:pt idx="112">
                  <c:v>430.8</c:v>
                </c:pt>
                <c:pt idx="113">
                  <c:v>443.925</c:v>
                </c:pt>
                <c:pt idx="114">
                  <c:v>443.625</c:v>
                </c:pt>
                <c:pt idx="115">
                  <c:v>437.125</c:v>
                </c:pt>
                <c:pt idx="116">
                  <c:v>443.75</c:v>
                </c:pt>
                <c:pt idx="117">
                  <c:v>451.425</c:v>
                </c:pt>
                <c:pt idx="118">
                  <c:v>433.725</c:v>
                </c:pt>
                <c:pt idx="119">
                  <c:v>436.675</c:v>
                </c:pt>
                <c:pt idx="120">
                  <c:v>436.05</c:v>
                </c:pt>
                <c:pt idx="121">
                  <c:v>430.95</c:v>
                </c:pt>
                <c:pt idx="122">
                  <c:v>436.9</c:v>
                </c:pt>
                <c:pt idx="123">
                  <c:v>438.85</c:v>
                </c:pt>
                <c:pt idx="124">
                  <c:v>428.075</c:v>
                </c:pt>
                <c:pt idx="125">
                  <c:v>442.4</c:v>
                </c:pt>
                <c:pt idx="126">
                  <c:v>441.625</c:v>
                </c:pt>
                <c:pt idx="127">
                  <c:v>435.95</c:v>
                </c:pt>
                <c:pt idx="128">
                  <c:v>431.25</c:v>
                </c:pt>
                <c:pt idx="129">
                  <c:v>449.975</c:v>
                </c:pt>
                <c:pt idx="130">
                  <c:v>437.075</c:v>
                </c:pt>
                <c:pt idx="131">
                  <c:v>429.125</c:v>
                </c:pt>
                <c:pt idx="132">
                  <c:v>436.825</c:v>
                </c:pt>
                <c:pt idx="133">
                  <c:v>436.35</c:v>
                </c:pt>
                <c:pt idx="134">
                  <c:v>434.25</c:v>
                </c:pt>
                <c:pt idx="135">
                  <c:v>443.75</c:v>
                </c:pt>
                <c:pt idx="136">
                  <c:v>443.4</c:v>
                </c:pt>
                <c:pt idx="137">
                  <c:v>436.175</c:v>
                </c:pt>
                <c:pt idx="138">
                  <c:v>444.5</c:v>
                </c:pt>
                <c:pt idx="139">
                  <c:v>434.975</c:v>
                </c:pt>
                <c:pt idx="140">
                  <c:v>430.025</c:v>
                </c:pt>
                <c:pt idx="141">
                  <c:v>441.125</c:v>
                </c:pt>
                <c:pt idx="142">
                  <c:v>438.725</c:v>
                </c:pt>
                <c:pt idx="143">
                  <c:v>441.175</c:v>
                </c:pt>
                <c:pt idx="144">
                  <c:v>432.375</c:v>
                </c:pt>
                <c:pt idx="145">
                  <c:v>438.425</c:v>
                </c:pt>
                <c:pt idx="146">
                  <c:v>433.9</c:v>
                </c:pt>
                <c:pt idx="147">
                  <c:v>432.375</c:v>
                </c:pt>
                <c:pt idx="148">
                  <c:v>444.1</c:v>
                </c:pt>
                <c:pt idx="149">
                  <c:v>441.65</c:v>
                </c:pt>
                <c:pt idx="150">
                  <c:v>437.1250000000001</c:v>
                </c:pt>
                <c:pt idx="151">
                  <c:v>439.525</c:v>
                </c:pt>
                <c:pt idx="152">
                  <c:v>442.025</c:v>
                </c:pt>
                <c:pt idx="153">
                  <c:v>443.35</c:v>
                </c:pt>
                <c:pt idx="154">
                  <c:v>448.6750000000001</c:v>
                </c:pt>
                <c:pt idx="155">
                  <c:v>444.125</c:v>
                </c:pt>
                <c:pt idx="156">
                  <c:v>430.475</c:v>
                </c:pt>
                <c:pt idx="157">
                  <c:v>448.8</c:v>
                </c:pt>
                <c:pt idx="158">
                  <c:v>441.925</c:v>
                </c:pt>
                <c:pt idx="159">
                  <c:v>434.0749999999999</c:v>
                </c:pt>
                <c:pt idx="160">
                  <c:v>449.3</c:v>
                </c:pt>
                <c:pt idx="161">
                  <c:v>445.075</c:v>
                </c:pt>
                <c:pt idx="162">
                  <c:v>434.925</c:v>
                </c:pt>
                <c:pt idx="163">
                  <c:v>442.9</c:v>
                </c:pt>
                <c:pt idx="164">
                  <c:v>443.7</c:v>
                </c:pt>
                <c:pt idx="165">
                  <c:v>439.875</c:v>
                </c:pt>
                <c:pt idx="166">
                  <c:v>448.225</c:v>
                </c:pt>
                <c:pt idx="167">
                  <c:v>447.3</c:v>
                </c:pt>
                <c:pt idx="168">
                  <c:v>440.5</c:v>
                </c:pt>
                <c:pt idx="169">
                  <c:v>439.075</c:v>
                </c:pt>
                <c:pt idx="170">
                  <c:v>445.325</c:v>
                </c:pt>
                <c:pt idx="171">
                  <c:v>433.25</c:v>
                </c:pt>
                <c:pt idx="172">
                  <c:v>447.375</c:v>
                </c:pt>
                <c:pt idx="173">
                  <c:v>451.475</c:v>
                </c:pt>
                <c:pt idx="174">
                  <c:v>444.6</c:v>
                </c:pt>
                <c:pt idx="175">
                  <c:v>443.85</c:v>
                </c:pt>
                <c:pt idx="176">
                  <c:v>446.025</c:v>
                </c:pt>
                <c:pt idx="177">
                  <c:v>445.125</c:v>
                </c:pt>
                <c:pt idx="178">
                  <c:v>445.4</c:v>
                </c:pt>
                <c:pt idx="179">
                  <c:v>447.1</c:v>
                </c:pt>
                <c:pt idx="180">
                  <c:v>444.575</c:v>
                </c:pt>
                <c:pt idx="181">
                  <c:v>439.85</c:v>
                </c:pt>
                <c:pt idx="182">
                  <c:v>443.55</c:v>
                </c:pt>
                <c:pt idx="183">
                  <c:v>442.775</c:v>
                </c:pt>
                <c:pt idx="184">
                  <c:v>437.4499999999999</c:v>
                </c:pt>
                <c:pt idx="185">
                  <c:v>447.375</c:v>
                </c:pt>
                <c:pt idx="186">
                  <c:v>445.5</c:v>
                </c:pt>
                <c:pt idx="187">
                  <c:v>435.225</c:v>
                </c:pt>
                <c:pt idx="188">
                  <c:v>437.125</c:v>
                </c:pt>
                <c:pt idx="189">
                  <c:v>449.25</c:v>
                </c:pt>
                <c:pt idx="190">
                  <c:v>439.325</c:v>
                </c:pt>
                <c:pt idx="191">
                  <c:v>431.4</c:v>
                </c:pt>
                <c:pt idx="192">
                  <c:v>444.1</c:v>
                </c:pt>
                <c:pt idx="193">
                  <c:v>442.2750000000001</c:v>
                </c:pt>
                <c:pt idx="194">
                  <c:v>430.4499999999999</c:v>
                </c:pt>
                <c:pt idx="195">
                  <c:v>443.725</c:v>
                </c:pt>
                <c:pt idx="196">
                  <c:v>433.275</c:v>
                </c:pt>
                <c:pt idx="197">
                  <c:v>431.8249999999999</c:v>
                </c:pt>
                <c:pt idx="198">
                  <c:v>432.15</c:v>
                </c:pt>
                <c:pt idx="199">
                  <c:v>439.925</c:v>
                </c:pt>
                <c:pt idx="200">
                  <c:v>428.025</c:v>
                </c:pt>
                <c:pt idx="201">
                  <c:v>442.125</c:v>
                </c:pt>
                <c:pt idx="202">
                  <c:v>439.95</c:v>
                </c:pt>
                <c:pt idx="203">
                  <c:v>443.85</c:v>
                </c:pt>
                <c:pt idx="204">
                  <c:v>425.3</c:v>
                </c:pt>
                <c:pt idx="205">
                  <c:v>430.325</c:v>
                </c:pt>
                <c:pt idx="206">
                  <c:v>430.3249999999999</c:v>
                </c:pt>
                <c:pt idx="207">
                  <c:v>429.1</c:v>
                </c:pt>
                <c:pt idx="208">
                  <c:v>433.15</c:v>
                </c:pt>
                <c:pt idx="209">
                  <c:v>434.5</c:v>
                </c:pt>
                <c:pt idx="210">
                  <c:v>427.875</c:v>
                </c:pt>
                <c:pt idx="211">
                  <c:v>435.975</c:v>
                </c:pt>
                <c:pt idx="212">
                  <c:v>434.35</c:v>
                </c:pt>
                <c:pt idx="213">
                  <c:v>418.675</c:v>
                </c:pt>
                <c:pt idx="214">
                  <c:v>416.625</c:v>
                </c:pt>
                <c:pt idx="215">
                  <c:v>431.85</c:v>
                </c:pt>
                <c:pt idx="216">
                  <c:v>417.275</c:v>
                </c:pt>
                <c:pt idx="217">
                  <c:v>416.6</c:v>
                </c:pt>
                <c:pt idx="218">
                  <c:v>421.275</c:v>
                </c:pt>
                <c:pt idx="219">
                  <c:v>424.3000000000001</c:v>
                </c:pt>
                <c:pt idx="220">
                  <c:v>415.025</c:v>
                </c:pt>
                <c:pt idx="221">
                  <c:v>423.575</c:v>
                </c:pt>
                <c:pt idx="222">
                  <c:v>424.2499999999999</c:v>
                </c:pt>
                <c:pt idx="223">
                  <c:v>414.475</c:v>
                </c:pt>
                <c:pt idx="224">
                  <c:v>420.1</c:v>
                </c:pt>
                <c:pt idx="225">
                  <c:v>416.575</c:v>
                </c:pt>
                <c:pt idx="226">
                  <c:v>417.125</c:v>
                </c:pt>
                <c:pt idx="227">
                  <c:v>421.075</c:v>
                </c:pt>
                <c:pt idx="228">
                  <c:v>423.65</c:v>
                </c:pt>
                <c:pt idx="229">
                  <c:v>406.325</c:v>
                </c:pt>
                <c:pt idx="230">
                  <c:v>418.4499999999999</c:v>
                </c:pt>
                <c:pt idx="231">
                  <c:v>416.775</c:v>
                </c:pt>
                <c:pt idx="232">
                  <c:v>403.75</c:v>
                </c:pt>
                <c:pt idx="233">
                  <c:v>417.4</c:v>
                </c:pt>
                <c:pt idx="234">
                  <c:v>410.8</c:v>
                </c:pt>
                <c:pt idx="235">
                  <c:v>402.2500000000001</c:v>
                </c:pt>
                <c:pt idx="236">
                  <c:v>411.025</c:v>
                </c:pt>
                <c:pt idx="237">
                  <c:v>414.1500000000001</c:v>
                </c:pt>
                <c:pt idx="238">
                  <c:v>408.3</c:v>
                </c:pt>
                <c:pt idx="239">
                  <c:v>404.1</c:v>
                </c:pt>
                <c:pt idx="240">
                  <c:v>418.2</c:v>
                </c:pt>
                <c:pt idx="241">
                  <c:v>405.25</c:v>
                </c:pt>
                <c:pt idx="242">
                  <c:v>411.8750000000001</c:v>
                </c:pt>
                <c:pt idx="243">
                  <c:v>409.575</c:v>
                </c:pt>
                <c:pt idx="244">
                  <c:v>411.2</c:v>
                </c:pt>
                <c:pt idx="245">
                  <c:v>410.475</c:v>
                </c:pt>
                <c:pt idx="246">
                  <c:v>415.95</c:v>
                </c:pt>
                <c:pt idx="247">
                  <c:v>409.05</c:v>
                </c:pt>
                <c:pt idx="248">
                  <c:v>410.3750000000001</c:v>
                </c:pt>
                <c:pt idx="249">
                  <c:v>417.725</c:v>
                </c:pt>
                <c:pt idx="250">
                  <c:v>415.15</c:v>
                </c:pt>
                <c:pt idx="251">
                  <c:v>403.2</c:v>
                </c:pt>
                <c:pt idx="252">
                  <c:v>409.85</c:v>
                </c:pt>
                <c:pt idx="253">
                  <c:v>408.3</c:v>
                </c:pt>
                <c:pt idx="254">
                  <c:v>408.3</c:v>
                </c:pt>
                <c:pt idx="255">
                  <c:v>417.45</c:v>
                </c:pt>
                <c:pt idx="256">
                  <c:v>412.15</c:v>
                </c:pt>
                <c:pt idx="257">
                  <c:v>406.275</c:v>
                </c:pt>
                <c:pt idx="258">
                  <c:v>419.475</c:v>
                </c:pt>
                <c:pt idx="259">
                  <c:v>423.475</c:v>
                </c:pt>
                <c:pt idx="260">
                  <c:v>415.8</c:v>
                </c:pt>
                <c:pt idx="261">
                  <c:v>419.6999999999999</c:v>
                </c:pt>
                <c:pt idx="262">
                  <c:v>384.85</c:v>
                </c:pt>
                <c:pt idx="263">
                  <c:v>374.75</c:v>
                </c:pt>
                <c:pt idx="264">
                  <c:v>374.6999999999999</c:v>
                </c:pt>
                <c:pt idx="265">
                  <c:v>381.675</c:v>
                </c:pt>
                <c:pt idx="266">
                  <c:v>369.825</c:v>
                </c:pt>
                <c:pt idx="267">
                  <c:v>373.35</c:v>
                </c:pt>
                <c:pt idx="268">
                  <c:v>383.6</c:v>
                </c:pt>
                <c:pt idx="269">
                  <c:v>382.125</c:v>
                </c:pt>
                <c:pt idx="270">
                  <c:v>372.1999999999999</c:v>
                </c:pt>
                <c:pt idx="271">
                  <c:v>392.025</c:v>
                </c:pt>
                <c:pt idx="272">
                  <c:v>384.2</c:v>
                </c:pt>
                <c:pt idx="273">
                  <c:v>387.3</c:v>
                </c:pt>
                <c:pt idx="274">
                  <c:v>400.575</c:v>
                </c:pt>
                <c:pt idx="275">
                  <c:v>398.275</c:v>
                </c:pt>
                <c:pt idx="276">
                  <c:v>392.175</c:v>
                </c:pt>
                <c:pt idx="277">
                  <c:v>409.0250000000001</c:v>
                </c:pt>
                <c:pt idx="278">
                  <c:v>395.825</c:v>
                </c:pt>
                <c:pt idx="279">
                  <c:v>402.75</c:v>
                </c:pt>
                <c:pt idx="280">
                  <c:v>410.425</c:v>
                </c:pt>
                <c:pt idx="281">
                  <c:v>414.125</c:v>
                </c:pt>
                <c:pt idx="282">
                  <c:v>402.575</c:v>
                </c:pt>
                <c:pt idx="283">
                  <c:v>423.125</c:v>
                </c:pt>
                <c:pt idx="284">
                  <c:v>423.475</c:v>
                </c:pt>
                <c:pt idx="285">
                  <c:v>409.9</c:v>
                </c:pt>
                <c:pt idx="286">
                  <c:v>412.175</c:v>
                </c:pt>
                <c:pt idx="287">
                  <c:v>421.2</c:v>
                </c:pt>
                <c:pt idx="288">
                  <c:v>413.5499999999999</c:v>
                </c:pt>
                <c:pt idx="289">
                  <c:v>418.1</c:v>
                </c:pt>
                <c:pt idx="290">
                  <c:v>420.5</c:v>
                </c:pt>
                <c:pt idx="291">
                  <c:v>409.8750000000001</c:v>
                </c:pt>
                <c:pt idx="292">
                  <c:v>418.675</c:v>
                </c:pt>
                <c:pt idx="293">
                  <c:v>424.7</c:v>
                </c:pt>
                <c:pt idx="294">
                  <c:v>424.45</c:v>
                </c:pt>
                <c:pt idx="295">
                  <c:v>414.6</c:v>
                </c:pt>
                <c:pt idx="296">
                  <c:v>426.0</c:v>
                </c:pt>
                <c:pt idx="297">
                  <c:v>416.525</c:v>
                </c:pt>
                <c:pt idx="298">
                  <c:v>416.2</c:v>
                </c:pt>
                <c:pt idx="299">
                  <c:v>420.625</c:v>
                </c:pt>
              </c:numCache>
            </c:numRef>
          </c:yVal>
          <c:smooth val="0"/>
        </c:ser>
        <c:ser>
          <c:idx val="1"/>
          <c:order val="1"/>
          <c:tx>
            <c:v>PrPRes + Xestospongin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3]PrPsc calcium inh'!$CW$2:$CW$301</c:f>
              <c:numCache>
                <c:formatCode>General</c:formatCode>
                <c:ptCount val="300"/>
                <c:pt idx="0">
                  <c:v>0.0</c:v>
                </c:pt>
                <c:pt idx="1">
                  <c:v>0.0333333333333333</c:v>
                </c:pt>
                <c:pt idx="2">
                  <c:v>0.0666666666666667</c:v>
                </c:pt>
                <c:pt idx="3">
                  <c:v>0.1</c:v>
                </c:pt>
                <c:pt idx="4">
                  <c:v>0.133333333333333</c:v>
                </c:pt>
                <c:pt idx="5">
                  <c:v>0.166666666666667</c:v>
                </c:pt>
                <c:pt idx="6">
                  <c:v>0.2</c:v>
                </c:pt>
                <c:pt idx="7">
                  <c:v>0.233333333333333</c:v>
                </c:pt>
                <c:pt idx="8">
                  <c:v>0.266666666666667</c:v>
                </c:pt>
                <c:pt idx="9">
                  <c:v>0.3</c:v>
                </c:pt>
                <c:pt idx="10">
                  <c:v>0.333333333333333</c:v>
                </c:pt>
                <c:pt idx="11">
                  <c:v>0.366666666666667</c:v>
                </c:pt>
                <c:pt idx="12">
                  <c:v>0.4</c:v>
                </c:pt>
                <c:pt idx="13">
                  <c:v>0.433333333333333</c:v>
                </c:pt>
                <c:pt idx="14">
                  <c:v>0.466666666666667</c:v>
                </c:pt>
                <c:pt idx="15">
                  <c:v>0.5</c:v>
                </c:pt>
                <c:pt idx="16">
                  <c:v>0.533333333333333</c:v>
                </c:pt>
                <c:pt idx="17">
                  <c:v>0.566666666666667</c:v>
                </c:pt>
                <c:pt idx="18">
                  <c:v>0.6</c:v>
                </c:pt>
                <c:pt idx="19">
                  <c:v>0.633333333333333</c:v>
                </c:pt>
                <c:pt idx="20">
                  <c:v>0.666666666666667</c:v>
                </c:pt>
                <c:pt idx="21">
                  <c:v>0.701666666666667</c:v>
                </c:pt>
                <c:pt idx="22">
                  <c:v>0.733333333333333</c:v>
                </c:pt>
                <c:pt idx="23">
                  <c:v>0.768333333333333</c:v>
                </c:pt>
                <c:pt idx="24">
                  <c:v>0.8</c:v>
                </c:pt>
                <c:pt idx="25">
                  <c:v>0.835</c:v>
                </c:pt>
                <c:pt idx="26">
                  <c:v>0.868333333333333</c:v>
                </c:pt>
                <c:pt idx="27">
                  <c:v>0.901666666666667</c:v>
                </c:pt>
                <c:pt idx="28">
                  <c:v>0.935</c:v>
                </c:pt>
                <c:pt idx="29">
                  <c:v>0.968333333333333</c:v>
                </c:pt>
                <c:pt idx="30">
                  <c:v>1.001666666666667</c:v>
                </c:pt>
                <c:pt idx="31">
                  <c:v>1.035</c:v>
                </c:pt>
                <c:pt idx="32">
                  <c:v>1.068333333333333</c:v>
                </c:pt>
                <c:pt idx="33">
                  <c:v>1.101666666666667</c:v>
                </c:pt>
                <c:pt idx="34">
                  <c:v>1.135</c:v>
                </c:pt>
                <c:pt idx="35">
                  <c:v>1.168333333333333</c:v>
                </c:pt>
                <c:pt idx="36">
                  <c:v>1.201666666666667</c:v>
                </c:pt>
                <c:pt idx="37">
                  <c:v>1.235</c:v>
                </c:pt>
                <c:pt idx="38">
                  <c:v>1.268333333333333</c:v>
                </c:pt>
                <c:pt idx="39">
                  <c:v>1.301666666666666</c:v>
                </c:pt>
                <c:pt idx="40">
                  <c:v>1.335</c:v>
                </c:pt>
                <c:pt idx="41">
                  <c:v>1.368333333333333</c:v>
                </c:pt>
                <c:pt idx="42">
                  <c:v>1.401666666666667</c:v>
                </c:pt>
                <c:pt idx="43">
                  <c:v>1.435</c:v>
                </c:pt>
                <c:pt idx="44">
                  <c:v>1.468333333333333</c:v>
                </c:pt>
                <c:pt idx="45">
                  <c:v>1.501666666666666</c:v>
                </c:pt>
                <c:pt idx="46">
                  <c:v>1.535</c:v>
                </c:pt>
                <c:pt idx="47">
                  <c:v>1.568333333333333</c:v>
                </c:pt>
                <c:pt idx="48">
                  <c:v>1.601666666666666</c:v>
                </c:pt>
                <c:pt idx="49">
                  <c:v>1.635</c:v>
                </c:pt>
                <c:pt idx="50">
                  <c:v>1.668333333333333</c:v>
                </c:pt>
                <c:pt idx="51">
                  <c:v>1.701666666666667</c:v>
                </c:pt>
                <c:pt idx="52">
                  <c:v>1.735</c:v>
                </c:pt>
                <c:pt idx="53">
                  <c:v>1.768333333333333</c:v>
                </c:pt>
                <c:pt idx="54">
                  <c:v>1.801666666666666</c:v>
                </c:pt>
                <c:pt idx="55">
                  <c:v>1.835</c:v>
                </c:pt>
                <c:pt idx="56">
                  <c:v>1.868333333333333</c:v>
                </c:pt>
                <c:pt idx="57">
                  <c:v>1.903333333333333</c:v>
                </c:pt>
                <c:pt idx="58">
                  <c:v>1.935</c:v>
                </c:pt>
                <c:pt idx="59">
                  <c:v>1.97</c:v>
                </c:pt>
                <c:pt idx="60">
                  <c:v>2.053333333333333</c:v>
                </c:pt>
                <c:pt idx="61">
                  <c:v>2.136666666666666</c:v>
                </c:pt>
                <c:pt idx="62">
                  <c:v>2.22</c:v>
                </c:pt>
                <c:pt idx="63">
                  <c:v>2.303333333333333</c:v>
                </c:pt>
                <c:pt idx="64">
                  <c:v>2.386666666666666</c:v>
                </c:pt>
                <c:pt idx="65">
                  <c:v>2.47</c:v>
                </c:pt>
                <c:pt idx="66">
                  <c:v>2.553333333333333</c:v>
                </c:pt>
                <c:pt idx="67">
                  <c:v>2.636666666666666</c:v>
                </c:pt>
                <c:pt idx="68">
                  <c:v>2.721666666666667</c:v>
                </c:pt>
                <c:pt idx="69">
                  <c:v>2.805</c:v>
                </c:pt>
                <c:pt idx="70">
                  <c:v>2.888333333333334</c:v>
                </c:pt>
                <c:pt idx="71">
                  <c:v>2.97</c:v>
                </c:pt>
                <c:pt idx="72">
                  <c:v>3.055</c:v>
                </c:pt>
                <c:pt idx="73">
                  <c:v>3.138333333333334</c:v>
                </c:pt>
                <c:pt idx="74">
                  <c:v>3.221666666666667</c:v>
                </c:pt>
                <c:pt idx="75">
                  <c:v>3.305</c:v>
                </c:pt>
                <c:pt idx="76">
                  <c:v>3.388333333333334</c:v>
                </c:pt>
                <c:pt idx="77">
                  <c:v>3.471666666666667</c:v>
                </c:pt>
                <c:pt idx="78">
                  <c:v>3.555</c:v>
                </c:pt>
                <c:pt idx="79">
                  <c:v>3.638333333333334</c:v>
                </c:pt>
                <c:pt idx="80">
                  <c:v>3.721666666666667</c:v>
                </c:pt>
                <c:pt idx="81">
                  <c:v>3.805</c:v>
                </c:pt>
                <c:pt idx="82">
                  <c:v>3.888333333333334</c:v>
                </c:pt>
                <c:pt idx="83">
                  <c:v>3.971666666666667</c:v>
                </c:pt>
                <c:pt idx="84">
                  <c:v>4.055000000000001</c:v>
                </c:pt>
                <c:pt idx="85">
                  <c:v>4.138333333333333</c:v>
                </c:pt>
                <c:pt idx="86">
                  <c:v>4.223333333333333</c:v>
                </c:pt>
                <c:pt idx="87">
                  <c:v>4.306666666666666</c:v>
                </c:pt>
                <c:pt idx="88">
                  <c:v>4.39</c:v>
                </c:pt>
                <c:pt idx="89">
                  <c:v>4.473333333333332</c:v>
                </c:pt>
                <c:pt idx="90">
                  <c:v>4.556666666666666</c:v>
                </c:pt>
                <c:pt idx="91">
                  <c:v>4.641666666666666</c:v>
                </c:pt>
                <c:pt idx="92">
                  <c:v>4.723333333333332</c:v>
                </c:pt>
                <c:pt idx="93">
                  <c:v>4.806666666666666</c:v>
                </c:pt>
                <c:pt idx="94">
                  <c:v>4.89</c:v>
                </c:pt>
                <c:pt idx="95">
                  <c:v>4.973333333333332</c:v>
                </c:pt>
                <c:pt idx="96">
                  <c:v>5.056666666666666</c:v>
                </c:pt>
                <c:pt idx="97">
                  <c:v>5.14</c:v>
                </c:pt>
                <c:pt idx="98">
                  <c:v>5.223333333333332</c:v>
                </c:pt>
                <c:pt idx="99">
                  <c:v>5.306666666666666</c:v>
                </c:pt>
                <c:pt idx="100">
                  <c:v>5.39</c:v>
                </c:pt>
                <c:pt idx="101">
                  <c:v>5.475</c:v>
                </c:pt>
                <c:pt idx="102">
                  <c:v>5.558333333333333</c:v>
                </c:pt>
                <c:pt idx="103">
                  <c:v>5.641666666666666</c:v>
                </c:pt>
                <c:pt idx="104">
                  <c:v>5.725</c:v>
                </c:pt>
                <c:pt idx="105">
                  <c:v>5.808333333333333</c:v>
                </c:pt>
                <c:pt idx="106">
                  <c:v>5.891666666666666</c:v>
                </c:pt>
                <c:pt idx="107">
                  <c:v>5.975</c:v>
                </c:pt>
                <c:pt idx="108">
                  <c:v>6.058333333333333</c:v>
                </c:pt>
                <c:pt idx="109">
                  <c:v>6.141666666666666</c:v>
                </c:pt>
                <c:pt idx="110">
                  <c:v>6.225</c:v>
                </c:pt>
                <c:pt idx="111">
                  <c:v>6.308333333333333</c:v>
                </c:pt>
                <c:pt idx="112">
                  <c:v>6.391666666666666</c:v>
                </c:pt>
                <c:pt idx="113">
                  <c:v>6.475</c:v>
                </c:pt>
                <c:pt idx="114">
                  <c:v>6.56</c:v>
                </c:pt>
                <c:pt idx="115">
                  <c:v>6.643333333333333</c:v>
                </c:pt>
                <c:pt idx="116">
                  <c:v>6.726666666666667</c:v>
                </c:pt>
                <c:pt idx="117">
                  <c:v>6.811666666666666</c:v>
                </c:pt>
                <c:pt idx="118">
                  <c:v>6.893333333333333</c:v>
                </c:pt>
                <c:pt idx="119">
                  <c:v>6.976666666666667</c:v>
                </c:pt>
                <c:pt idx="120">
                  <c:v>7.06</c:v>
                </c:pt>
                <c:pt idx="121">
                  <c:v>7.143333333333333</c:v>
                </c:pt>
                <c:pt idx="122">
                  <c:v>7.226666666666667</c:v>
                </c:pt>
                <c:pt idx="123">
                  <c:v>7.31</c:v>
                </c:pt>
                <c:pt idx="124">
                  <c:v>7.393333333333333</c:v>
                </c:pt>
                <c:pt idx="125">
                  <c:v>7.476666666666667</c:v>
                </c:pt>
                <c:pt idx="126">
                  <c:v>7.56</c:v>
                </c:pt>
                <c:pt idx="127">
                  <c:v>7.644999999999999</c:v>
                </c:pt>
                <c:pt idx="128">
                  <c:v>7.728333333333333</c:v>
                </c:pt>
                <c:pt idx="129">
                  <c:v>7.811666666666666</c:v>
                </c:pt>
                <c:pt idx="130">
                  <c:v>7.896666666666666</c:v>
                </c:pt>
                <c:pt idx="131">
                  <c:v>7.978333333333333</c:v>
                </c:pt>
                <c:pt idx="132">
                  <c:v>8.061666666666665</c:v>
                </c:pt>
                <c:pt idx="133">
                  <c:v>8.145</c:v>
                </c:pt>
                <c:pt idx="134">
                  <c:v>8.228333333333333</c:v>
                </c:pt>
                <c:pt idx="135">
                  <c:v>8.311666666666665</c:v>
                </c:pt>
                <c:pt idx="136">
                  <c:v>8.395</c:v>
                </c:pt>
                <c:pt idx="137">
                  <c:v>8.478333333333333</c:v>
                </c:pt>
                <c:pt idx="138">
                  <c:v>8.561666666666667</c:v>
                </c:pt>
                <c:pt idx="139">
                  <c:v>8.645000000000001</c:v>
                </c:pt>
                <c:pt idx="140">
                  <c:v>8.728333333333333</c:v>
                </c:pt>
                <c:pt idx="141">
                  <c:v>8.813333333333332</c:v>
                </c:pt>
                <c:pt idx="142">
                  <c:v>8.896666666666666</c:v>
                </c:pt>
                <c:pt idx="143">
                  <c:v>8.979999999999998</c:v>
                </c:pt>
                <c:pt idx="144">
                  <c:v>9.063333333333332</c:v>
                </c:pt>
                <c:pt idx="145">
                  <c:v>9.146666666666666</c:v>
                </c:pt>
                <c:pt idx="146">
                  <c:v>9.229999999999998</c:v>
                </c:pt>
                <c:pt idx="147">
                  <c:v>9.313333333333332</c:v>
                </c:pt>
                <c:pt idx="148">
                  <c:v>9.396666666666666</c:v>
                </c:pt>
                <c:pt idx="149">
                  <c:v>9.479999999999998</c:v>
                </c:pt>
                <c:pt idx="150">
                  <c:v>9.563333333333332</c:v>
                </c:pt>
                <c:pt idx="151">
                  <c:v>9.646666666666666</c:v>
                </c:pt>
                <c:pt idx="152">
                  <c:v>9.729999999999998</c:v>
                </c:pt>
                <c:pt idx="153">
                  <c:v>9.813333333333332</c:v>
                </c:pt>
                <c:pt idx="154">
                  <c:v>9.896666666666666</c:v>
                </c:pt>
                <c:pt idx="155">
                  <c:v>9.981666666666665</c:v>
                </c:pt>
                <c:pt idx="156">
                  <c:v>10.065</c:v>
                </c:pt>
                <c:pt idx="157">
                  <c:v>10.14833333333333</c:v>
                </c:pt>
                <c:pt idx="158">
                  <c:v>10.23166666666667</c:v>
                </c:pt>
                <c:pt idx="159">
                  <c:v>10.315</c:v>
                </c:pt>
                <c:pt idx="160">
                  <c:v>10.39833333333333</c:v>
                </c:pt>
                <c:pt idx="161">
                  <c:v>10.48166666666667</c:v>
                </c:pt>
                <c:pt idx="162">
                  <c:v>10.565</c:v>
                </c:pt>
                <c:pt idx="163">
                  <c:v>10.64833333333333</c:v>
                </c:pt>
                <c:pt idx="164">
                  <c:v>10.73166666666667</c:v>
                </c:pt>
                <c:pt idx="165">
                  <c:v>10.815</c:v>
                </c:pt>
                <c:pt idx="166">
                  <c:v>10.89833333333333</c:v>
                </c:pt>
                <c:pt idx="167">
                  <c:v>10.98166666666667</c:v>
                </c:pt>
                <c:pt idx="168">
                  <c:v>11.065</c:v>
                </c:pt>
                <c:pt idx="169">
                  <c:v>11.15</c:v>
                </c:pt>
                <c:pt idx="170">
                  <c:v>11.23333333333333</c:v>
                </c:pt>
                <c:pt idx="171">
                  <c:v>11.31666666666667</c:v>
                </c:pt>
                <c:pt idx="172">
                  <c:v>11.4</c:v>
                </c:pt>
                <c:pt idx="173">
                  <c:v>11.48333333333333</c:v>
                </c:pt>
                <c:pt idx="174">
                  <c:v>11.56666666666667</c:v>
                </c:pt>
                <c:pt idx="175">
                  <c:v>11.65</c:v>
                </c:pt>
                <c:pt idx="176">
                  <c:v>11.73333333333333</c:v>
                </c:pt>
                <c:pt idx="177">
                  <c:v>11.81666666666667</c:v>
                </c:pt>
                <c:pt idx="178">
                  <c:v>11.9</c:v>
                </c:pt>
                <c:pt idx="179">
                  <c:v>11.98333333333333</c:v>
                </c:pt>
                <c:pt idx="180">
                  <c:v>12.06666666666667</c:v>
                </c:pt>
                <c:pt idx="181">
                  <c:v>12.15</c:v>
                </c:pt>
                <c:pt idx="182">
                  <c:v>12.23333333333333</c:v>
                </c:pt>
                <c:pt idx="183">
                  <c:v>12.31833333333333</c:v>
                </c:pt>
                <c:pt idx="184">
                  <c:v>12.40166666666667</c:v>
                </c:pt>
                <c:pt idx="185">
                  <c:v>12.485</c:v>
                </c:pt>
                <c:pt idx="186">
                  <c:v>12.56833333333333</c:v>
                </c:pt>
                <c:pt idx="187">
                  <c:v>12.65166666666667</c:v>
                </c:pt>
                <c:pt idx="188">
                  <c:v>12.735</c:v>
                </c:pt>
                <c:pt idx="189">
                  <c:v>12.81833333333333</c:v>
                </c:pt>
                <c:pt idx="190">
                  <c:v>12.90166666666667</c:v>
                </c:pt>
                <c:pt idx="191">
                  <c:v>12.98833333333333</c:v>
                </c:pt>
                <c:pt idx="192">
                  <c:v>13.07</c:v>
                </c:pt>
                <c:pt idx="193">
                  <c:v>13.15333333333333</c:v>
                </c:pt>
                <c:pt idx="194">
                  <c:v>13.23666666666667</c:v>
                </c:pt>
                <c:pt idx="195">
                  <c:v>13.31833333333333</c:v>
                </c:pt>
                <c:pt idx="196">
                  <c:v>13.40166666666667</c:v>
                </c:pt>
                <c:pt idx="197">
                  <c:v>13.48666666666667</c:v>
                </c:pt>
                <c:pt idx="198">
                  <c:v>13.57</c:v>
                </c:pt>
                <c:pt idx="199">
                  <c:v>13.65333333333333</c:v>
                </c:pt>
                <c:pt idx="200">
                  <c:v>13.73666666666667</c:v>
                </c:pt>
                <c:pt idx="201">
                  <c:v>13.82</c:v>
                </c:pt>
                <c:pt idx="202">
                  <c:v>13.90666666666667</c:v>
                </c:pt>
                <c:pt idx="203">
                  <c:v>13.99</c:v>
                </c:pt>
                <c:pt idx="204">
                  <c:v>14.07333333333333</c:v>
                </c:pt>
                <c:pt idx="205">
                  <c:v>14.15666666666667</c:v>
                </c:pt>
                <c:pt idx="206">
                  <c:v>14.24</c:v>
                </c:pt>
                <c:pt idx="207">
                  <c:v>14.32333333333333</c:v>
                </c:pt>
                <c:pt idx="208">
                  <c:v>14.40666666666667</c:v>
                </c:pt>
                <c:pt idx="209">
                  <c:v>14.49</c:v>
                </c:pt>
                <c:pt idx="210">
                  <c:v>14.57333333333333</c:v>
                </c:pt>
                <c:pt idx="211">
                  <c:v>14.65666666666667</c:v>
                </c:pt>
                <c:pt idx="212">
                  <c:v>14.74</c:v>
                </c:pt>
                <c:pt idx="213">
                  <c:v>14.82333333333333</c:v>
                </c:pt>
                <c:pt idx="214">
                  <c:v>14.90833333333333</c:v>
                </c:pt>
                <c:pt idx="215">
                  <c:v>14.99166666666667</c:v>
                </c:pt>
                <c:pt idx="216">
                  <c:v>15.075</c:v>
                </c:pt>
                <c:pt idx="217">
                  <c:v>15.15833333333333</c:v>
                </c:pt>
                <c:pt idx="218">
                  <c:v>15.24166666666667</c:v>
                </c:pt>
                <c:pt idx="219">
                  <c:v>15.325</c:v>
                </c:pt>
                <c:pt idx="220">
                  <c:v>15.40833333333333</c:v>
                </c:pt>
                <c:pt idx="221">
                  <c:v>15.49166666666667</c:v>
                </c:pt>
                <c:pt idx="222">
                  <c:v>15.575</c:v>
                </c:pt>
                <c:pt idx="223">
                  <c:v>15.65833333333333</c:v>
                </c:pt>
                <c:pt idx="224">
                  <c:v>15.74166666666667</c:v>
                </c:pt>
                <c:pt idx="225">
                  <c:v>15.825</c:v>
                </c:pt>
                <c:pt idx="226">
                  <c:v>15.90833333333333</c:v>
                </c:pt>
                <c:pt idx="227">
                  <c:v>15.99333333333333</c:v>
                </c:pt>
                <c:pt idx="228">
                  <c:v>16.07666666666667</c:v>
                </c:pt>
                <c:pt idx="229">
                  <c:v>16.16</c:v>
                </c:pt>
                <c:pt idx="230">
                  <c:v>16.24333333333333</c:v>
                </c:pt>
                <c:pt idx="231">
                  <c:v>16.32666666666667</c:v>
                </c:pt>
                <c:pt idx="232">
                  <c:v>16.41</c:v>
                </c:pt>
                <c:pt idx="233">
                  <c:v>16.49333333333333</c:v>
                </c:pt>
                <c:pt idx="234">
                  <c:v>16.57666666666667</c:v>
                </c:pt>
                <c:pt idx="235">
                  <c:v>16.66</c:v>
                </c:pt>
                <c:pt idx="236">
                  <c:v>16.74333333333333</c:v>
                </c:pt>
                <c:pt idx="237">
                  <c:v>16.82666666666667</c:v>
                </c:pt>
                <c:pt idx="238">
                  <c:v>16.91</c:v>
                </c:pt>
                <c:pt idx="239">
                  <c:v>16.99333333333333</c:v>
                </c:pt>
                <c:pt idx="240">
                  <c:v>17.07666666666666</c:v>
                </c:pt>
                <c:pt idx="241">
                  <c:v>17.16166666666667</c:v>
                </c:pt>
                <c:pt idx="242">
                  <c:v>17.24333333333333</c:v>
                </c:pt>
                <c:pt idx="243">
                  <c:v>17.32833333333333</c:v>
                </c:pt>
                <c:pt idx="244">
                  <c:v>17.41166666666667</c:v>
                </c:pt>
                <c:pt idx="245">
                  <c:v>17.495</c:v>
                </c:pt>
                <c:pt idx="246">
                  <c:v>17.57833333333333</c:v>
                </c:pt>
                <c:pt idx="247">
                  <c:v>17.66166666666667</c:v>
                </c:pt>
                <c:pt idx="248">
                  <c:v>17.745</c:v>
                </c:pt>
                <c:pt idx="249">
                  <c:v>17.82833333333333</c:v>
                </c:pt>
                <c:pt idx="250">
                  <c:v>17.91166666666667</c:v>
                </c:pt>
                <c:pt idx="251">
                  <c:v>17.995</c:v>
                </c:pt>
                <c:pt idx="252">
                  <c:v>18.07833333333333</c:v>
                </c:pt>
                <c:pt idx="253">
                  <c:v>18.16166666666667</c:v>
                </c:pt>
                <c:pt idx="254">
                  <c:v>18.245</c:v>
                </c:pt>
                <c:pt idx="255">
                  <c:v>18.33</c:v>
                </c:pt>
                <c:pt idx="256">
                  <c:v>18.41333333333333</c:v>
                </c:pt>
                <c:pt idx="257">
                  <c:v>18.49666666666667</c:v>
                </c:pt>
                <c:pt idx="258">
                  <c:v>18.58</c:v>
                </c:pt>
                <c:pt idx="259">
                  <c:v>18.66333333333333</c:v>
                </c:pt>
                <c:pt idx="260">
                  <c:v>18.74666666666667</c:v>
                </c:pt>
                <c:pt idx="261">
                  <c:v>18.83</c:v>
                </c:pt>
                <c:pt idx="262">
                  <c:v>18.91333333333333</c:v>
                </c:pt>
                <c:pt idx="263">
                  <c:v>18.99666666666667</c:v>
                </c:pt>
                <c:pt idx="264">
                  <c:v>19.08</c:v>
                </c:pt>
                <c:pt idx="265">
                  <c:v>19.16333333333333</c:v>
                </c:pt>
                <c:pt idx="266">
                  <c:v>19.24666666666667</c:v>
                </c:pt>
                <c:pt idx="267">
                  <c:v>19.33</c:v>
                </c:pt>
                <c:pt idx="268">
                  <c:v>19.41333333333333</c:v>
                </c:pt>
                <c:pt idx="269">
                  <c:v>19.49833333333333</c:v>
                </c:pt>
                <c:pt idx="270">
                  <c:v>19.58166666666667</c:v>
                </c:pt>
                <c:pt idx="271">
                  <c:v>19.665</c:v>
                </c:pt>
                <c:pt idx="272">
                  <c:v>19.74833333333333</c:v>
                </c:pt>
                <c:pt idx="273">
                  <c:v>19.83166666666667</c:v>
                </c:pt>
                <c:pt idx="274">
                  <c:v>19.915</c:v>
                </c:pt>
                <c:pt idx="275">
                  <c:v>19.99833333333333</c:v>
                </c:pt>
                <c:pt idx="276">
                  <c:v>20.08166666666667</c:v>
                </c:pt>
                <c:pt idx="277">
                  <c:v>20.165</c:v>
                </c:pt>
                <c:pt idx="278">
                  <c:v>20.24833333333333</c:v>
                </c:pt>
                <c:pt idx="279">
                  <c:v>20.33166666666667</c:v>
                </c:pt>
                <c:pt idx="280">
                  <c:v>20.415</c:v>
                </c:pt>
                <c:pt idx="281">
                  <c:v>20.49833333333333</c:v>
                </c:pt>
                <c:pt idx="282">
                  <c:v>20.58166666666667</c:v>
                </c:pt>
                <c:pt idx="283">
                  <c:v>20.66666666666667</c:v>
                </c:pt>
                <c:pt idx="284">
                  <c:v>20.75</c:v>
                </c:pt>
                <c:pt idx="285">
                  <c:v>20.83333333333333</c:v>
                </c:pt>
                <c:pt idx="286">
                  <c:v>20.91666666666667</c:v>
                </c:pt>
                <c:pt idx="287">
                  <c:v>21.0</c:v>
                </c:pt>
                <c:pt idx="288">
                  <c:v>21.08333333333333</c:v>
                </c:pt>
                <c:pt idx="289">
                  <c:v>21.16666666666667</c:v>
                </c:pt>
                <c:pt idx="290">
                  <c:v>21.25</c:v>
                </c:pt>
                <c:pt idx="291">
                  <c:v>21.33333333333333</c:v>
                </c:pt>
                <c:pt idx="292">
                  <c:v>21.41666666666667</c:v>
                </c:pt>
                <c:pt idx="293">
                  <c:v>21.5</c:v>
                </c:pt>
                <c:pt idx="294">
                  <c:v>21.58666666666667</c:v>
                </c:pt>
                <c:pt idx="295">
                  <c:v>21.66666666666667</c:v>
                </c:pt>
                <c:pt idx="296">
                  <c:v>21.75</c:v>
                </c:pt>
                <c:pt idx="297">
                  <c:v>21.835</c:v>
                </c:pt>
                <c:pt idx="298">
                  <c:v>21.91833333333333</c:v>
                </c:pt>
                <c:pt idx="299">
                  <c:v>22.00166666666667</c:v>
                </c:pt>
              </c:numCache>
            </c:numRef>
          </c:xVal>
          <c:yVal>
            <c:numRef>
              <c:f>'[3]PrPsc calcium inh'!$DK$2:$DK$301</c:f>
              <c:numCache>
                <c:formatCode>General</c:formatCode>
                <c:ptCount val="300"/>
                <c:pt idx="0">
                  <c:v>600.0</c:v>
                </c:pt>
                <c:pt idx="1">
                  <c:v>592.825</c:v>
                </c:pt>
                <c:pt idx="2">
                  <c:v>593.4</c:v>
                </c:pt>
                <c:pt idx="3">
                  <c:v>602.4</c:v>
                </c:pt>
                <c:pt idx="4">
                  <c:v>598.65</c:v>
                </c:pt>
                <c:pt idx="5">
                  <c:v>595.775</c:v>
                </c:pt>
                <c:pt idx="6">
                  <c:v>601.675</c:v>
                </c:pt>
                <c:pt idx="7">
                  <c:v>600.175</c:v>
                </c:pt>
                <c:pt idx="8">
                  <c:v>608.0</c:v>
                </c:pt>
                <c:pt idx="9">
                  <c:v>606.65</c:v>
                </c:pt>
                <c:pt idx="10">
                  <c:v>611.525</c:v>
                </c:pt>
                <c:pt idx="11">
                  <c:v>608.0</c:v>
                </c:pt>
                <c:pt idx="12">
                  <c:v>623.15</c:v>
                </c:pt>
                <c:pt idx="13">
                  <c:v>598.25</c:v>
                </c:pt>
                <c:pt idx="14">
                  <c:v>618.05</c:v>
                </c:pt>
                <c:pt idx="15">
                  <c:v>621.5</c:v>
                </c:pt>
                <c:pt idx="16">
                  <c:v>626.15</c:v>
                </c:pt>
                <c:pt idx="17">
                  <c:v>609.225</c:v>
                </c:pt>
                <c:pt idx="18">
                  <c:v>611.925</c:v>
                </c:pt>
                <c:pt idx="19">
                  <c:v>623.75</c:v>
                </c:pt>
                <c:pt idx="20">
                  <c:v>623.95</c:v>
                </c:pt>
                <c:pt idx="21">
                  <c:v>626.075</c:v>
                </c:pt>
                <c:pt idx="22">
                  <c:v>627.425</c:v>
                </c:pt>
                <c:pt idx="23">
                  <c:v>629.125</c:v>
                </c:pt>
                <c:pt idx="24">
                  <c:v>624.1</c:v>
                </c:pt>
                <c:pt idx="25">
                  <c:v>622.75</c:v>
                </c:pt>
                <c:pt idx="26">
                  <c:v>627.8</c:v>
                </c:pt>
                <c:pt idx="27">
                  <c:v>625.675</c:v>
                </c:pt>
                <c:pt idx="28">
                  <c:v>629.5</c:v>
                </c:pt>
                <c:pt idx="29">
                  <c:v>623.05</c:v>
                </c:pt>
                <c:pt idx="30">
                  <c:v>15.77499999999998</c:v>
                </c:pt>
                <c:pt idx="31">
                  <c:v>4.950000000000045</c:v>
                </c:pt>
                <c:pt idx="32">
                  <c:v>-1.200000000000045</c:v>
                </c:pt>
                <c:pt idx="33">
                  <c:v>31.04999999999995</c:v>
                </c:pt>
                <c:pt idx="34">
                  <c:v>83.45000000000004</c:v>
                </c:pt>
                <c:pt idx="35">
                  <c:v>66.17499999999995</c:v>
                </c:pt>
                <c:pt idx="36">
                  <c:v>104.7</c:v>
                </c:pt>
                <c:pt idx="37">
                  <c:v>125.25</c:v>
                </c:pt>
                <c:pt idx="38">
                  <c:v>132.9</c:v>
                </c:pt>
                <c:pt idx="39">
                  <c:v>146.325</c:v>
                </c:pt>
                <c:pt idx="40">
                  <c:v>174.625</c:v>
                </c:pt>
                <c:pt idx="41">
                  <c:v>177.6</c:v>
                </c:pt>
                <c:pt idx="42">
                  <c:v>199.525</c:v>
                </c:pt>
                <c:pt idx="43">
                  <c:v>221.75</c:v>
                </c:pt>
                <c:pt idx="44">
                  <c:v>259.15</c:v>
                </c:pt>
                <c:pt idx="45">
                  <c:v>266.625</c:v>
                </c:pt>
                <c:pt idx="46">
                  <c:v>290.275</c:v>
                </c:pt>
                <c:pt idx="47">
                  <c:v>300.55</c:v>
                </c:pt>
                <c:pt idx="48">
                  <c:v>306.875</c:v>
                </c:pt>
                <c:pt idx="49">
                  <c:v>322.75</c:v>
                </c:pt>
                <c:pt idx="50">
                  <c:v>338.475</c:v>
                </c:pt>
                <c:pt idx="51">
                  <c:v>351.05</c:v>
                </c:pt>
                <c:pt idx="52">
                  <c:v>363.125</c:v>
                </c:pt>
                <c:pt idx="53">
                  <c:v>363.6750000000001</c:v>
                </c:pt>
                <c:pt idx="54">
                  <c:v>373.65</c:v>
                </c:pt>
                <c:pt idx="55">
                  <c:v>389.675</c:v>
                </c:pt>
                <c:pt idx="56">
                  <c:v>394.225</c:v>
                </c:pt>
                <c:pt idx="57">
                  <c:v>399.0</c:v>
                </c:pt>
                <c:pt idx="58">
                  <c:v>406.525</c:v>
                </c:pt>
                <c:pt idx="59">
                  <c:v>416.5</c:v>
                </c:pt>
                <c:pt idx="60">
                  <c:v>426.575</c:v>
                </c:pt>
                <c:pt idx="61">
                  <c:v>448.225</c:v>
                </c:pt>
                <c:pt idx="62">
                  <c:v>456.05</c:v>
                </c:pt>
                <c:pt idx="63">
                  <c:v>457.8</c:v>
                </c:pt>
                <c:pt idx="64">
                  <c:v>469.725</c:v>
                </c:pt>
                <c:pt idx="65">
                  <c:v>473.25</c:v>
                </c:pt>
                <c:pt idx="66">
                  <c:v>475.725</c:v>
                </c:pt>
                <c:pt idx="67">
                  <c:v>466.3</c:v>
                </c:pt>
                <c:pt idx="68">
                  <c:v>469.625</c:v>
                </c:pt>
                <c:pt idx="69">
                  <c:v>455.325</c:v>
                </c:pt>
                <c:pt idx="70">
                  <c:v>458.6</c:v>
                </c:pt>
                <c:pt idx="71">
                  <c:v>465.8</c:v>
                </c:pt>
                <c:pt idx="72">
                  <c:v>454.575</c:v>
                </c:pt>
                <c:pt idx="73">
                  <c:v>444.35</c:v>
                </c:pt>
                <c:pt idx="74">
                  <c:v>445.7</c:v>
                </c:pt>
                <c:pt idx="75">
                  <c:v>432.475</c:v>
                </c:pt>
                <c:pt idx="76">
                  <c:v>439.175</c:v>
                </c:pt>
                <c:pt idx="77">
                  <c:v>439.775</c:v>
                </c:pt>
                <c:pt idx="78">
                  <c:v>422.825</c:v>
                </c:pt>
                <c:pt idx="79">
                  <c:v>422.55</c:v>
                </c:pt>
                <c:pt idx="80">
                  <c:v>418.925</c:v>
                </c:pt>
                <c:pt idx="81">
                  <c:v>413.7</c:v>
                </c:pt>
                <c:pt idx="82">
                  <c:v>399.4</c:v>
                </c:pt>
                <c:pt idx="83">
                  <c:v>398.175</c:v>
                </c:pt>
                <c:pt idx="84">
                  <c:v>387.85</c:v>
                </c:pt>
                <c:pt idx="85">
                  <c:v>392.425</c:v>
                </c:pt>
                <c:pt idx="86">
                  <c:v>387.95</c:v>
                </c:pt>
                <c:pt idx="87">
                  <c:v>373.375</c:v>
                </c:pt>
                <c:pt idx="88">
                  <c:v>377.3</c:v>
                </c:pt>
                <c:pt idx="89">
                  <c:v>380.025</c:v>
                </c:pt>
                <c:pt idx="90">
                  <c:v>369.425</c:v>
                </c:pt>
                <c:pt idx="91">
                  <c:v>361.325</c:v>
                </c:pt>
                <c:pt idx="92">
                  <c:v>364.75</c:v>
                </c:pt>
                <c:pt idx="93">
                  <c:v>372.275</c:v>
                </c:pt>
                <c:pt idx="94">
                  <c:v>361.55</c:v>
                </c:pt>
                <c:pt idx="95">
                  <c:v>361.15</c:v>
                </c:pt>
                <c:pt idx="96">
                  <c:v>357.55</c:v>
                </c:pt>
                <c:pt idx="97">
                  <c:v>346.425</c:v>
                </c:pt>
                <c:pt idx="98">
                  <c:v>344.2</c:v>
                </c:pt>
                <c:pt idx="99">
                  <c:v>346.725</c:v>
                </c:pt>
                <c:pt idx="100">
                  <c:v>347.575</c:v>
                </c:pt>
                <c:pt idx="101">
                  <c:v>348.675</c:v>
                </c:pt>
                <c:pt idx="102">
                  <c:v>344.9</c:v>
                </c:pt>
                <c:pt idx="103">
                  <c:v>360.725</c:v>
                </c:pt>
                <c:pt idx="104">
                  <c:v>359.425</c:v>
                </c:pt>
                <c:pt idx="105">
                  <c:v>341.725</c:v>
                </c:pt>
                <c:pt idx="106">
                  <c:v>342.1</c:v>
                </c:pt>
                <c:pt idx="107">
                  <c:v>346.425</c:v>
                </c:pt>
                <c:pt idx="108">
                  <c:v>343.15</c:v>
                </c:pt>
                <c:pt idx="109">
                  <c:v>344.05</c:v>
                </c:pt>
                <c:pt idx="110">
                  <c:v>348.75</c:v>
                </c:pt>
                <c:pt idx="111">
                  <c:v>331.875</c:v>
                </c:pt>
                <c:pt idx="112">
                  <c:v>336.65</c:v>
                </c:pt>
                <c:pt idx="113">
                  <c:v>336.275</c:v>
                </c:pt>
                <c:pt idx="114">
                  <c:v>336.025</c:v>
                </c:pt>
                <c:pt idx="115">
                  <c:v>328.025</c:v>
                </c:pt>
                <c:pt idx="116">
                  <c:v>329.1</c:v>
                </c:pt>
                <c:pt idx="117">
                  <c:v>330.175</c:v>
                </c:pt>
                <c:pt idx="118">
                  <c:v>320.425</c:v>
                </c:pt>
                <c:pt idx="119">
                  <c:v>317.925</c:v>
                </c:pt>
                <c:pt idx="120">
                  <c:v>318.5</c:v>
                </c:pt>
                <c:pt idx="121">
                  <c:v>314.95</c:v>
                </c:pt>
                <c:pt idx="122">
                  <c:v>318.45</c:v>
                </c:pt>
                <c:pt idx="123">
                  <c:v>315.1</c:v>
                </c:pt>
                <c:pt idx="124">
                  <c:v>320.925</c:v>
                </c:pt>
                <c:pt idx="125">
                  <c:v>309.3</c:v>
                </c:pt>
                <c:pt idx="126">
                  <c:v>315.825</c:v>
                </c:pt>
                <c:pt idx="127">
                  <c:v>313.4</c:v>
                </c:pt>
                <c:pt idx="128">
                  <c:v>310.3</c:v>
                </c:pt>
                <c:pt idx="129">
                  <c:v>311.175</c:v>
                </c:pt>
                <c:pt idx="130">
                  <c:v>309.225</c:v>
                </c:pt>
                <c:pt idx="131">
                  <c:v>304.775</c:v>
                </c:pt>
                <c:pt idx="132">
                  <c:v>301.325</c:v>
                </c:pt>
                <c:pt idx="133">
                  <c:v>307.75</c:v>
                </c:pt>
                <c:pt idx="134">
                  <c:v>296.9</c:v>
                </c:pt>
                <c:pt idx="135">
                  <c:v>311.05</c:v>
                </c:pt>
                <c:pt idx="136">
                  <c:v>303.8</c:v>
                </c:pt>
                <c:pt idx="137">
                  <c:v>303.075</c:v>
                </c:pt>
                <c:pt idx="138">
                  <c:v>311.9</c:v>
                </c:pt>
                <c:pt idx="139">
                  <c:v>298.725</c:v>
                </c:pt>
                <c:pt idx="140">
                  <c:v>299.775</c:v>
                </c:pt>
                <c:pt idx="141">
                  <c:v>296.925</c:v>
                </c:pt>
                <c:pt idx="142">
                  <c:v>308.625</c:v>
                </c:pt>
                <c:pt idx="143">
                  <c:v>303.725</c:v>
                </c:pt>
                <c:pt idx="144">
                  <c:v>302.275</c:v>
                </c:pt>
                <c:pt idx="145">
                  <c:v>306.025</c:v>
                </c:pt>
                <c:pt idx="146">
                  <c:v>296.3</c:v>
                </c:pt>
                <c:pt idx="147">
                  <c:v>296.475</c:v>
                </c:pt>
                <c:pt idx="148">
                  <c:v>314.85</c:v>
                </c:pt>
                <c:pt idx="149">
                  <c:v>310.85</c:v>
                </c:pt>
                <c:pt idx="150">
                  <c:v>305.3750000000001</c:v>
                </c:pt>
                <c:pt idx="151">
                  <c:v>295.425</c:v>
                </c:pt>
                <c:pt idx="152">
                  <c:v>313.675</c:v>
                </c:pt>
                <c:pt idx="153">
                  <c:v>308.75</c:v>
                </c:pt>
                <c:pt idx="154">
                  <c:v>305.125</c:v>
                </c:pt>
                <c:pt idx="155">
                  <c:v>309.575</c:v>
                </c:pt>
                <c:pt idx="156">
                  <c:v>300.075</c:v>
                </c:pt>
                <c:pt idx="157">
                  <c:v>307.45</c:v>
                </c:pt>
                <c:pt idx="158">
                  <c:v>309.825</c:v>
                </c:pt>
                <c:pt idx="159">
                  <c:v>304.575</c:v>
                </c:pt>
                <c:pt idx="160">
                  <c:v>312.65</c:v>
                </c:pt>
                <c:pt idx="161">
                  <c:v>302.675</c:v>
                </c:pt>
                <c:pt idx="162">
                  <c:v>306.475</c:v>
                </c:pt>
                <c:pt idx="163">
                  <c:v>310.7</c:v>
                </c:pt>
                <c:pt idx="164">
                  <c:v>307.65</c:v>
                </c:pt>
                <c:pt idx="165">
                  <c:v>308.225</c:v>
                </c:pt>
                <c:pt idx="166">
                  <c:v>312.1249999999999</c:v>
                </c:pt>
                <c:pt idx="167">
                  <c:v>320.5</c:v>
                </c:pt>
                <c:pt idx="168">
                  <c:v>308.3</c:v>
                </c:pt>
                <c:pt idx="169">
                  <c:v>310.425</c:v>
                </c:pt>
                <c:pt idx="170">
                  <c:v>311.075</c:v>
                </c:pt>
                <c:pt idx="171">
                  <c:v>315.1</c:v>
                </c:pt>
                <c:pt idx="172">
                  <c:v>319.425</c:v>
                </c:pt>
                <c:pt idx="173">
                  <c:v>316.775</c:v>
                </c:pt>
                <c:pt idx="174">
                  <c:v>315.05</c:v>
                </c:pt>
                <c:pt idx="175">
                  <c:v>309.6</c:v>
                </c:pt>
                <c:pt idx="176">
                  <c:v>317.375</c:v>
                </c:pt>
                <c:pt idx="177">
                  <c:v>312.625</c:v>
                </c:pt>
                <c:pt idx="178">
                  <c:v>311.85</c:v>
                </c:pt>
                <c:pt idx="179">
                  <c:v>308.75</c:v>
                </c:pt>
                <c:pt idx="180">
                  <c:v>319.025</c:v>
                </c:pt>
                <c:pt idx="181">
                  <c:v>309.4499999999999</c:v>
                </c:pt>
                <c:pt idx="182">
                  <c:v>309.7</c:v>
                </c:pt>
                <c:pt idx="183">
                  <c:v>319.125</c:v>
                </c:pt>
                <c:pt idx="184">
                  <c:v>311.55</c:v>
                </c:pt>
                <c:pt idx="185">
                  <c:v>312.275</c:v>
                </c:pt>
                <c:pt idx="186">
                  <c:v>319.7</c:v>
                </c:pt>
                <c:pt idx="187">
                  <c:v>313.025</c:v>
                </c:pt>
                <c:pt idx="188">
                  <c:v>310.125</c:v>
                </c:pt>
                <c:pt idx="189">
                  <c:v>321.7</c:v>
                </c:pt>
                <c:pt idx="190">
                  <c:v>327.675</c:v>
                </c:pt>
                <c:pt idx="191">
                  <c:v>327.15</c:v>
                </c:pt>
                <c:pt idx="192">
                  <c:v>325.45</c:v>
                </c:pt>
                <c:pt idx="193">
                  <c:v>322.975</c:v>
                </c:pt>
                <c:pt idx="194">
                  <c:v>322.7</c:v>
                </c:pt>
                <c:pt idx="195">
                  <c:v>326.375</c:v>
                </c:pt>
                <c:pt idx="196">
                  <c:v>322.225</c:v>
                </c:pt>
                <c:pt idx="197">
                  <c:v>330.975</c:v>
                </c:pt>
                <c:pt idx="198">
                  <c:v>318.75</c:v>
                </c:pt>
                <c:pt idx="199">
                  <c:v>324.725</c:v>
                </c:pt>
                <c:pt idx="200">
                  <c:v>316.825</c:v>
                </c:pt>
                <c:pt idx="201">
                  <c:v>326.125</c:v>
                </c:pt>
                <c:pt idx="202">
                  <c:v>319.4</c:v>
                </c:pt>
                <c:pt idx="203">
                  <c:v>330.2</c:v>
                </c:pt>
                <c:pt idx="204">
                  <c:v>317.35</c:v>
                </c:pt>
                <c:pt idx="205">
                  <c:v>313.725</c:v>
                </c:pt>
                <c:pt idx="206">
                  <c:v>322.675</c:v>
                </c:pt>
                <c:pt idx="207">
                  <c:v>326.9</c:v>
                </c:pt>
                <c:pt idx="208">
                  <c:v>322.65</c:v>
                </c:pt>
                <c:pt idx="209">
                  <c:v>327.1</c:v>
                </c:pt>
                <c:pt idx="210">
                  <c:v>322.125</c:v>
                </c:pt>
                <c:pt idx="211">
                  <c:v>326.725</c:v>
                </c:pt>
                <c:pt idx="212">
                  <c:v>327.2</c:v>
                </c:pt>
                <c:pt idx="213">
                  <c:v>319.3249999999999</c:v>
                </c:pt>
                <c:pt idx="214">
                  <c:v>316.775</c:v>
                </c:pt>
                <c:pt idx="215">
                  <c:v>332.95</c:v>
                </c:pt>
                <c:pt idx="216">
                  <c:v>328.625</c:v>
                </c:pt>
                <c:pt idx="217">
                  <c:v>314.75</c:v>
                </c:pt>
                <c:pt idx="218">
                  <c:v>331.025</c:v>
                </c:pt>
                <c:pt idx="219">
                  <c:v>328.2</c:v>
                </c:pt>
                <c:pt idx="220">
                  <c:v>321.425</c:v>
                </c:pt>
                <c:pt idx="221">
                  <c:v>323.025</c:v>
                </c:pt>
                <c:pt idx="222">
                  <c:v>321.35</c:v>
                </c:pt>
                <c:pt idx="223">
                  <c:v>314.275</c:v>
                </c:pt>
                <c:pt idx="224">
                  <c:v>329.9</c:v>
                </c:pt>
                <c:pt idx="225">
                  <c:v>320.125</c:v>
                </c:pt>
                <c:pt idx="226">
                  <c:v>325.225</c:v>
                </c:pt>
                <c:pt idx="227">
                  <c:v>332.575</c:v>
                </c:pt>
                <c:pt idx="228">
                  <c:v>326.2500000000001</c:v>
                </c:pt>
                <c:pt idx="229">
                  <c:v>320.325</c:v>
                </c:pt>
                <c:pt idx="230">
                  <c:v>322.05</c:v>
                </c:pt>
                <c:pt idx="231">
                  <c:v>332.125</c:v>
                </c:pt>
                <c:pt idx="232">
                  <c:v>323.75</c:v>
                </c:pt>
                <c:pt idx="233">
                  <c:v>314.95</c:v>
                </c:pt>
                <c:pt idx="234">
                  <c:v>328.45</c:v>
                </c:pt>
                <c:pt idx="235">
                  <c:v>335.4</c:v>
                </c:pt>
                <c:pt idx="236">
                  <c:v>332.325</c:v>
                </c:pt>
                <c:pt idx="237">
                  <c:v>329.6</c:v>
                </c:pt>
                <c:pt idx="238">
                  <c:v>338.05</c:v>
                </c:pt>
                <c:pt idx="239">
                  <c:v>332.1</c:v>
                </c:pt>
                <c:pt idx="240">
                  <c:v>338.25</c:v>
                </c:pt>
                <c:pt idx="241">
                  <c:v>326.85</c:v>
                </c:pt>
                <c:pt idx="242">
                  <c:v>328.525</c:v>
                </c:pt>
                <c:pt idx="243">
                  <c:v>341.475</c:v>
                </c:pt>
                <c:pt idx="244">
                  <c:v>342.95</c:v>
                </c:pt>
                <c:pt idx="245">
                  <c:v>329.6750000000001</c:v>
                </c:pt>
                <c:pt idx="246">
                  <c:v>332.3500000000001</c:v>
                </c:pt>
                <c:pt idx="247">
                  <c:v>339.9</c:v>
                </c:pt>
                <c:pt idx="248">
                  <c:v>337.1250000000001</c:v>
                </c:pt>
                <c:pt idx="249">
                  <c:v>329.625</c:v>
                </c:pt>
                <c:pt idx="250">
                  <c:v>341.05</c:v>
                </c:pt>
                <c:pt idx="251">
                  <c:v>332.1</c:v>
                </c:pt>
                <c:pt idx="252">
                  <c:v>338.7</c:v>
                </c:pt>
                <c:pt idx="253">
                  <c:v>341.4</c:v>
                </c:pt>
                <c:pt idx="254">
                  <c:v>333.3</c:v>
                </c:pt>
                <c:pt idx="255">
                  <c:v>345.55</c:v>
                </c:pt>
                <c:pt idx="256">
                  <c:v>339.35</c:v>
                </c:pt>
                <c:pt idx="257">
                  <c:v>334.625</c:v>
                </c:pt>
                <c:pt idx="258">
                  <c:v>346.825</c:v>
                </c:pt>
                <c:pt idx="259">
                  <c:v>350.925</c:v>
                </c:pt>
                <c:pt idx="260">
                  <c:v>347.9</c:v>
                </c:pt>
                <c:pt idx="261">
                  <c:v>347.4499999999999</c:v>
                </c:pt>
                <c:pt idx="262">
                  <c:v>352.7</c:v>
                </c:pt>
                <c:pt idx="263">
                  <c:v>346.85</c:v>
                </c:pt>
                <c:pt idx="264">
                  <c:v>350.7499999999999</c:v>
                </c:pt>
                <c:pt idx="265">
                  <c:v>352.875</c:v>
                </c:pt>
                <c:pt idx="266">
                  <c:v>357.025</c:v>
                </c:pt>
                <c:pt idx="267">
                  <c:v>341.8</c:v>
                </c:pt>
                <c:pt idx="268">
                  <c:v>351.1</c:v>
                </c:pt>
                <c:pt idx="269">
                  <c:v>359.325</c:v>
                </c:pt>
                <c:pt idx="270">
                  <c:v>350.05</c:v>
                </c:pt>
                <c:pt idx="271">
                  <c:v>369.3249999999999</c:v>
                </c:pt>
                <c:pt idx="272">
                  <c:v>366.0</c:v>
                </c:pt>
                <c:pt idx="273">
                  <c:v>362.15</c:v>
                </c:pt>
                <c:pt idx="274">
                  <c:v>362.575</c:v>
                </c:pt>
                <c:pt idx="275">
                  <c:v>356.675</c:v>
                </c:pt>
                <c:pt idx="276">
                  <c:v>366.725</c:v>
                </c:pt>
                <c:pt idx="277">
                  <c:v>366.225</c:v>
                </c:pt>
                <c:pt idx="278">
                  <c:v>368.9750000000001</c:v>
                </c:pt>
                <c:pt idx="279">
                  <c:v>373.5</c:v>
                </c:pt>
                <c:pt idx="280">
                  <c:v>377.325</c:v>
                </c:pt>
                <c:pt idx="281">
                  <c:v>370.275</c:v>
                </c:pt>
                <c:pt idx="282">
                  <c:v>370.325</c:v>
                </c:pt>
                <c:pt idx="283">
                  <c:v>379.475</c:v>
                </c:pt>
                <c:pt idx="284">
                  <c:v>372.425</c:v>
                </c:pt>
                <c:pt idx="285">
                  <c:v>366.25</c:v>
                </c:pt>
                <c:pt idx="286">
                  <c:v>363.675</c:v>
                </c:pt>
                <c:pt idx="287">
                  <c:v>378.9</c:v>
                </c:pt>
                <c:pt idx="288">
                  <c:v>371.85</c:v>
                </c:pt>
                <c:pt idx="289">
                  <c:v>362.8</c:v>
                </c:pt>
                <c:pt idx="290">
                  <c:v>374.25</c:v>
                </c:pt>
                <c:pt idx="291">
                  <c:v>375.6750000000001</c:v>
                </c:pt>
                <c:pt idx="292">
                  <c:v>379.125</c:v>
                </c:pt>
                <c:pt idx="293">
                  <c:v>383.1</c:v>
                </c:pt>
                <c:pt idx="294">
                  <c:v>375.2</c:v>
                </c:pt>
                <c:pt idx="295">
                  <c:v>366.75</c:v>
                </c:pt>
                <c:pt idx="296">
                  <c:v>378.4</c:v>
                </c:pt>
                <c:pt idx="297">
                  <c:v>375.5749999999999</c:v>
                </c:pt>
                <c:pt idx="298">
                  <c:v>373.65</c:v>
                </c:pt>
                <c:pt idx="299">
                  <c:v>374.925</c:v>
                </c:pt>
              </c:numCache>
            </c:numRef>
          </c:yVal>
          <c:smooth val="0"/>
        </c:ser>
        <c:ser>
          <c:idx val="2"/>
          <c:order val="2"/>
          <c:tx>
            <c:v>PrPRes + Ryanodine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'[3]PrPsc calcium inh'!$CW$2:$CW$301</c:f>
              <c:numCache>
                <c:formatCode>General</c:formatCode>
                <c:ptCount val="300"/>
                <c:pt idx="0">
                  <c:v>0.0</c:v>
                </c:pt>
                <c:pt idx="1">
                  <c:v>0.0333333333333333</c:v>
                </c:pt>
                <c:pt idx="2">
                  <c:v>0.0666666666666667</c:v>
                </c:pt>
                <c:pt idx="3">
                  <c:v>0.1</c:v>
                </c:pt>
                <c:pt idx="4">
                  <c:v>0.133333333333333</c:v>
                </c:pt>
                <c:pt idx="5">
                  <c:v>0.166666666666667</c:v>
                </c:pt>
                <c:pt idx="6">
                  <c:v>0.2</c:v>
                </c:pt>
                <c:pt idx="7">
                  <c:v>0.233333333333333</c:v>
                </c:pt>
                <c:pt idx="8">
                  <c:v>0.266666666666667</c:v>
                </c:pt>
                <c:pt idx="9">
                  <c:v>0.3</c:v>
                </c:pt>
                <c:pt idx="10">
                  <c:v>0.333333333333333</c:v>
                </c:pt>
                <c:pt idx="11">
                  <c:v>0.366666666666667</c:v>
                </c:pt>
                <c:pt idx="12">
                  <c:v>0.4</c:v>
                </c:pt>
                <c:pt idx="13">
                  <c:v>0.433333333333333</c:v>
                </c:pt>
                <c:pt idx="14">
                  <c:v>0.466666666666667</c:v>
                </c:pt>
                <c:pt idx="15">
                  <c:v>0.5</c:v>
                </c:pt>
                <c:pt idx="16">
                  <c:v>0.533333333333333</c:v>
                </c:pt>
                <c:pt idx="17">
                  <c:v>0.566666666666667</c:v>
                </c:pt>
                <c:pt idx="18">
                  <c:v>0.6</c:v>
                </c:pt>
                <c:pt idx="19">
                  <c:v>0.633333333333333</c:v>
                </c:pt>
                <c:pt idx="20">
                  <c:v>0.666666666666667</c:v>
                </c:pt>
                <c:pt idx="21">
                  <c:v>0.701666666666667</c:v>
                </c:pt>
                <c:pt idx="22">
                  <c:v>0.733333333333333</c:v>
                </c:pt>
                <c:pt idx="23">
                  <c:v>0.768333333333333</c:v>
                </c:pt>
                <c:pt idx="24">
                  <c:v>0.8</c:v>
                </c:pt>
                <c:pt idx="25">
                  <c:v>0.835</c:v>
                </c:pt>
                <c:pt idx="26">
                  <c:v>0.868333333333333</c:v>
                </c:pt>
                <c:pt idx="27">
                  <c:v>0.901666666666667</c:v>
                </c:pt>
                <c:pt idx="28">
                  <c:v>0.935</c:v>
                </c:pt>
                <c:pt idx="29">
                  <c:v>0.968333333333333</c:v>
                </c:pt>
                <c:pt idx="30">
                  <c:v>1.001666666666667</c:v>
                </c:pt>
                <c:pt idx="31">
                  <c:v>1.035</c:v>
                </c:pt>
                <c:pt idx="32">
                  <c:v>1.068333333333333</c:v>
                </c:pt>
                <c:pt idx="33">
                  <c:v>1.101666666666667</c:v>
                </c:pt>
                <c:pt idx="34">
                  <c:v>1.135</c:v>
                </c:pt>
                <c:pt idx="35">
                  <c:v>1.168333333333333</c:v>
                </c:pt>
                <c:pt idx="36">
                  <c:v>1.201666666666667</c:v>
                </c:pt>
                <c:pt idx="37">
                  <c:v>1.235</c:v>
                </c:pt>
                <c:pt idx="38">
                  <c:v>1.268333333333333</c:v>
                </c:pt>
                <c:pt idx="39">
                  <c:v>1.301666666666666</c:v>
                </c:pt>
                <c:pt idx="40">
                  <c:v>1.335</c:v>
                </c:pt>
                <c:pt idx="41">
                  <c:v>1.368333333333333</c:v>
                </c:pt>
                <c:pt idx="42">
                  <c:v>1.401666666666667</c:v>
                </c:pt>
                <c:pt idx="43">
                  <c:v>1.435</c:v>
                </c:pt>
                <c:pt idx="44">
                  <c:v>1.468333333333333</c:v>
                </c:pt>
                <c:pt idx="45">
                  <c:v>1.501666666666666</c:v>
                </c:pt>
                <c:pt idx="46">
                  <c:v>1.535</c:v>
                </c:pt>
                <c:pt idx="47">
                  <c:v>1.568333333333333</c:v>
                </c:pt>
                <c:pt idx="48">
                  <c:v>1.601666666666666</c:v>
                </c:pt>
                <c:pt idx="49">
                  <c:v>1.635</c:v>
                </c:pt>
                <c:pt idx="50">
                  <c:v>1.668333333333333</c:v>
                </c:pt>
                <c:pt idx="51">
                  <c:v>1.701666666666667</c:v>
                </c:pt>
                <c:pt idx="52">
                  <c:v>1.735</c:v>
                </c:pt>
                <c:pt idx="53">
                  <c:v>1.768333333333333</c:v>
                </c:pt>
                <c:pt idx="54">
                  <c:v>1.801666666666666</c:v>
                </c:pt>
                <c:pt idx="55">
                  <c:v>1.835</c:v>
                </c:pt>
                <c:pt idx="56">
                  <c:v>1.868333333333333</c:v>
                </c:pt>
                <c:pt idx="57">
                  <c:v>1.903333333333333</c:v>
                </c:pt>
                <c:pt idx="58">
                  <c:v>1.935</c:v>
                </c:pt>
                <c:pt idx="59">
                  <c:v>1.97</c:v>
                </c:pt>
                <c:pt idx="60">
                  <c:v>2.053333333333333</c:v>
                </c:pt>
                <c:pt idx="61">
                  <c:v>2.136666666666666</c:v>
                </c:pt>
                <c:pt idx="62">
                  <c:v>2.22</c:v>
                </c:pt>
                <c:pt idx="63">
                  <c:v>2.303333333333333</c:v>
                </c:pt>
                <c:pt idx="64">
                  <c:v>2.386666666666666</c:v>
                </c:pt>
                <c:pt idx="65">
                  <c:v>2.47</c:v>
                </c:pt>
                <c:pt idx="66">
                  <c:v>2.553333333333333</c:v>
                </c:pt>
                <c:pt idx="67">
                  <c:v>2.636666666666666</c:v>
                </c:pt>
                <c:pt idx="68">
                  <c:v>2.721666666666667</c:v>
                </c:pt>
                <c:pt idx="69">
                  <c:v>2.805</c:v>
                </c:pt>
                <c:pt idx="70">
                  <c:v>2.888333333333334</c:v>
                </c:pt>
                <c:pt idx="71">
                  <c:v>2.97</c:v>
                </c:pt>
                <c:pt idx="72">
                  <c:v>3.055</c:v>
                </c:pt>
                <c:pt idx="73">
                  <c:v>3.138333333333334</c:v>
                </c:pt>
                <c:pt idx="74">
                  <c:v>3.221666666666667</c:v>
                </c:pt>
                <c:pt idx="75">
                  <c:v>3.305</c:v>
                </c:pt>
                <c:pt idx="76">
                  <c:v>3.388333333333334</c:v>
                </c:pt>
                <c:pt idx="77">
                  <c:v>3.471666666666667</c:v>
                </c:pt>
                <c:pt idx="78">
                  <c:v>3.555</c:v>
                </c:pt>
                <c:pt idx="79">
                  <c:v>3.638333333333334</c:v>
                </c:pt>
                <c:pt idx="80">
                  <c:v>3.721666666666667</c:v>
                </c:pt>
                <c:pt idx="81">
                  <c:v>3.805</c:v>
                </c:pt>
                <c:pt idx="82">
                  <c:v>3.888333333333334</c:v>
                </c:pt>
                <c:pt idx="83">
                  <c:v>3.971666666666667</c:v>
                </c:pt>
                <c:pt idx="84">
                  <c:v>4.055000000000001</c:v>
                </c:pt>
                <c:pt idx="85">
                  <c:v>4.138333333333333</c:v>
                </c:pt>
                <c:pt idx="86">
                  <c:v>4.223333333333333</c:v>
                </c:pt>
                <c:pt idx="87">
                  <c:v>4.306666666666666</c:v>
                </c:pt>
                <c:pt idx="88">
                  <c:v>4.39</c:v>
                </c:pt>
                <c:pt idx="89">
                  <c:v>4.473333333333332</c:v>
                </c:pt>
                <c:pt idx="90">
                  <c:v>4.556666666666666</c:v>
                </c:pt>
                <c:pt idx="91">
                  <c:v>4.641666666666666</c:v>
                </c:pt>
                <c:pt idx="92">
                  <c:v>4.723333333333332</c:v>
                </c:pt>
                <c:pt idx="93">
                  <c:v>4.806666666666666</c:v>
                </c:pt>
                <c:pt idx="94">
                  <c:v>4.89</c:v>
                </c:pt>
                <c:pt idx="95">
                  <c:v>4.973333333333332</c:v>
                </c:pt>
                <c:pt idx="96">
                  <c:v>5.056666666666666</c:v>
                </c:pt>
                <c:pt idx="97">
                  <c:v>5.14</c:v>
                </c:pt>
                <c:pt idx="98">
                  <c:v>5.223333333333332</c:v>
                </c:pt>
                <c:pt idx="99">
                  <c:v>5.306666666666666</c:v>
                </c:pt>
                <c:pt idx="100">
                  <c:v>5.39</c:v>
                </c:pt>
                <c:pt idx="101">
                  <c:v>5.475</c:v>
                </c:pt>
                <c:pt idx="102">
                  <c:v>5.558333333333333</c:v>
                </c:pt>
                <c:pt idx="103">
                  <c:v>5.641666666666666</c:v>
                </c:pt>
                <c:pt idx="104">
                  <c:v>5.725</c:v>
                </c:pt>
                <c:pt idx="105">
                  <c:v>5.808333333333333</c:v>
                </c:pt>
                <c:pt idx="106">
                  <c:v>5.891666666666666</c:v>
                </c:pt>
                <c:pt idx="107">
                  <c:v>5.975</c:v>
                </c:pt>
                <c:pt idx="108">
                  <c:v>6.058333333333333</c:v>
                </c:pt>
                <c:pt idx="109">
                  <c:v>6.141666666666666</c:v>
                </c:pt>
                <c:pt idx="110">
                  <c:v>6.225</c:v>
                </c:pt>
                <c:pt idx="111">
                  <c:v>6.308333333333333</c:v>
                </c:pt>
                <c:pt idx="112">
                  <c:v>6.391666666666666</c:v>
                </c:pt>
                <c:pt idx="113">
                  <c:v>6.475</c:v>
                </c:pt>
                <c:pt idx="114">
                  <c:v>6.56</c:v>
                </c:pt>
                <c:pt idx="115">
                  <c:v>6.643333333333333</c:v>
                </c:pt>
                <c:pt idx="116">
                  <c:v>6.726666666666667</c:v>
                </c:pt>
                <c:pt idx="117">
                  <c:v>6.811666666666666</c:v>
                </c:pt>
                <c:pt idx="118">
                  <c:v>6.893333333333333</c:v>
                </c:pt>
                <c:pt idx="119">
                  <c:v>6.976666666666667</c:v>
                </c:pt>
                <c:pt idx="120">
                  <c:v>7.06</c:v>
                </c:pt>
                <c:pt idx="121">
                  <c:v>7.143333333333333</c:v>
                </c:pt>
                <c:pt idx="122">
                  <c:v>7.226666666666667</c:v>
                </c:pt>
                <c:pt idx="123">
                  <c:v>7.31</c:v>
                </c:pt>
                <c:pt idx="124">
                  <c:v>7.393333333333333</c:v>
                </c:pt>
                <c:pt idx="125">
                  <c:v>7.476666666666667</c:v>
                </c:pt>
                <c:pt idx="126">
                  <c:v>7.56</c:v>
                </c:pt>
                <c:pt idx="127">
                  <c:v>7.644999999999999</c:v>
                </c:pt>
                <c:pt idx="128">
                  <c:v>7.728333333333333</c:v>
                </c:pt>
                <c:pt idx="129">
                  <c:v>7.811666666666666</c:v>
                </c:pt>
                <c:pt idx="130">
                  <c:v>7.896666666666666</c:v>
                </c:pt>
                <c:pt idx="131">
                  <c:v>7.978333333333333</c:v>
                </c:pt>
                <c:pt idx="132">
                  <c:v>8.061666666666665</c:v>
                </c:pt>
                <c:pt idx="133">
                  <c:v>8.145</c:v>
                </c:pt>
                <c:pt idx="134">
                  <c:v>8.228333333333333</c:v>
                </c:pt>
                <c:pt idx="135">
                  <c:v>8.311666666666665</c:v>
                </c:pt>
                <c:pt idx="136">
                  <c:v>8.395</c:v>
                </c:pt>
                <c:pt idx="137">
                  <c:v>8.478333333333333</c:v>
                </c:pt>
                <c:pt idx="138">
                  <c:v>8.561666666666667</c:v>
                </c:pt>
                <c:pt idx="139">
                  <c:v>8.645000000000001</c:v>
                </c:pt>
                <c:pt idx="140">
                  <c:v>8.728333333333333</c:v>
                </c:pt>
                <c:pt idx="141">
                  <c:v>8.813333333333332</c:v>
                </c:pt>
                <c:pt idx="142">
                  <c:v>8.896666666666666</c:v>
                </c:pt>
                <c:pt idx="143">
                  <c:v>8.979999999999998</c:v>
                </c:pt>
                <c:pt idx="144">
                  <c:v>9.063333333333332</c:v>
                </c:pt>
                <c:pt idx="145">
                  <c:v>9.146666666666666</c:v>
                </c:pt>
                <c:pt idx="146">
                  <c:v>9.229999999999998</c:v>
                </c:pt>
                <c:pt idx="147">
                  <c:v>9.313333333333332</c:v>
                </c:pt>
                <c:pt idx="148">
                  <c:v>9.396666666666666</c:v>
                </c:pt>
                <c:pt idx="149">
                  <c:v>9.479999999999998</c:v>
                </c:pt>
                <c:pt idx="150">
                  <c:v>9.563333333333332</c:v>
                </c:pt>
                <c:pt idx="151">
                  <c:v>9.646666666666666</c:v>
                </c:pt>
                <c:pt idx="152">
                  <c:v>9.729999999999998</c:v>
                </c:pt>
                <c:pt idx="153">
                  <c:v>9.813333333333332</c:v>
                </c:pt>
                <c:pt idx="154">
                  <c:v>9.896666666666666</c:v>
                </c:pt>
                <c:pt idx="155">
                  <c:v>9.981666666666665</c:v>
                </c:pt>
                <c:pt idx="156">
                  <c:v>10.065</c:v>
                </c:pt>
                <c:pt idx="157">
                  <c:v>10.14833333333333</c:v>
                </c:pt>
                <c:pt idx="158">
                  <c:v>10.23166666666667</c:v>
                </c:pt>
                <c:pt idx="159">
                  <c:v>10.315</c:v>
                </c:pt>
                <c:pt idx="160">
                  <c:v>10.39833333333333</c:v>
                </c:pt>
                <c:pt idx="161">
                  <c:v>10.48166666666667</c:v>
                </c:pt>
                <c:pt idx="162">
                  <c:v>10.565</c:v>
                </c:pt>
                <c:pt idx="163">
                  <c:v>10.64833333333333</c:v>
                </c:pt>
                <c:pt idx="164">
                  <c:v>10.73166666666667</c:v>
                </c:pt>
                <c:pt idx="165">
                  <c:v>10.815</c:v>
                </c:pt>
                <c:pt idx="166">
                  <c:v>10.89833333333333</c:v>
                </c:pt>
                <c:pt idx="167">
                  <c:v>10.98166666666667</c:v>
                </c:pt>
                <c:pt idx="168">
                  <c:v>11.065</c:v>
                </c:pt>
                <c:pt idx="169">
                  <c:v>11.15</c:v>
                </c:pt>
                <c:pt idx="170">
                  <c:v>11.23333333333333</c:v>
                </c:pt>
                <c:pt idx="171">
                  <c:v>11.31666666666667</c:v>
                </c:pt>
                <c:pt idx="172">
                  <c:v>11.4</c:v>
                </c:pt>
                <c:pt idx="173">
                  <c:v>11.48333333333333</c:v>
                </c:pt>
                <c:pt idx="174">
                  <c:v>11.56666666666667</c:v>
                </c:pt>
                <c:pt idx="175">
                  <c:v>11.65</c:v>
                </c:pt>
                <c:pt idx="176">
                  <c:v>11.73333333333333</c:v>
                </c:pt>
                <c:pt idx="177">
                  <c:v>11.81666666666667</c:v>
                </c:pt>
                <c:pt idx="178">
                  <c:v>11.9</c:v>
                </c:pt>
                <c:pt idx="179">
                  <c:v>11.98333333333333</c:v>
                </c:pt>
                <c:pt idx="180">
                  <c:v>12.06666666666667</c:v>
                </c:pt>
                <c:pt idx="181">
                  <c:v>12.15</c:v>
                </c:pt>
                <c:pt idx="182">
                  <c:v>12.23333333333333</c:v>
                </c:pt>
                <c:pt idx="183">
                  <c:v>12.31833333333333</c:v>
                </c:pt>
                <c:pt idx="184">
                  <c:v>12.40166666666667</c:v>
                </c:pt>
                <c:pt idx="185">
                  <c:v>12.485</c:v>
                </c:pt>
                <c:pt idx="186">
                  <c:v>12.56833333333333</c:v>
                </c:pt>
                <c:pt idx="187">
                  <c:v>12.65166666666667</c:v>
                </c:pt>
                <c:pt idx="188">
                  <c:v>12.735</c:v>
                </c:pt>
                <c:pt idx="189">
                  <c:v>12.81833333333333</c:v>
                </c:pt>
                <c:pt idx="190">
                  <c:v>12.90166666666667</c:v>
                </c:pt>
                <c:pt idx="191">
                  <c:v>12.98833333333333</c:v>
                </c:pt>
                <c:pt idx="192">
                  <c:v>13.07</c:v>
                </c:pt>
                <c:pt idx="193">
                  <c:v>13.15333333333333</c:v>
                </c:pt>
                <c:pt idx="194">
                  <c:v>13.23666666666667</c:v>
                </c:pt>
                <c:pt idx="195">
                  <c:v>13.31833333333333</c:v>
                </c:pt>
                <c:pt idx="196">
                  <c:v>13.40166666666667</c:v>
                </c:pt>
                <c:pt idx="197">
                  <c:v>13.48666666666667</c:v>
                </c:pt>
                <c:pt idx="198">
                  <c:v>13.57</c:v>
                </c:pt>
                <c:pt idx="199">
                  <c:v>13.65333333333333</c:v>
                </c:pt>
                <c:pt idx="200">
                  <c:v>13.73666666666667</c:v>
                </c:pt>
                <c:pt idx="201">
                  <c:v>13.82</c:v>
                </c:pt>
                <c:pt idx="202">
                  <c:v>13.90666666666667</c:v>
                </c:pt>
                <c:pt idx="203">
                  <c:v>13.99</c:v>
                </c:pt>
                <c:pt idx="204">
                  <c:v>14.07333333333333</c:v>
                </c:pt>
                <c:pt idx="205">
                  <c:v>14.15666666666667</c:v>
                </c:pt>
                <c:pt idx="206">
                  <c:v>14.24</c:v>
                </c:pt>
                <c:pt idx="207">
                  <c:v>14.32333333333333</c:v>
                </c:pt>
                <c:pt idx="208">
                  <c:v>14.40666666666667</c:v>
                </c:pt>
                <c:pt idx="209">
                  <c:v>14.49</c:v>
                </c:pt>
                <c:pt idx="210">
                  <c:v>14.57333333333333</c:v>
                </c:pt>
                <c:pt idx="211">
                  <c:v>14.65666666666667</c:v>
                </c:pt>
                <c:pt idx="212">
                  <c:v>14.74</c:v>
                </c:pt>
                <c:pt idx="213">
                  <c:v>14.82333333333333</c:v>
                </c:pt>
                <c:pt idx="214">
                  <c:v>14.90833333333333</c:v>
                </c:pt>
                <c:pt idx="215">
                  <c:v>14.99166666666667</c:v>
                </c:pt>
                <c:pt idx="216">
                  <c:v>15.075</c:v>
                </c:pt>
                <c:pt idx="217">
                  <c:v>15.15833333333333</c:v>
                </c:pt>
                <c:pt idx="218">
                  <c:v>15.24166666666667</c:v>
                </c:pt>
                <c:pt idx="219">
                  <c:v>15.325</c:v>
                </c:pt>
                <c:pt idx="220">
                  <c:v>15.40833333333333</c:v>
                </c:pt>
                <c:pt idx="221">
                  <c:v>15.49166666666667</c:v>
                </c:pt>
                <c:pt idx="222">
                  <c:v>15.575</c:v>
                </c:pt>
                <c:pt idx="223">
                  <c:v>15.65833333333333</c:v>
                </c:pt>
                <c:pt idx="224">
                  <c:v>15.74166666666667</c:v>
                </c:pt>
                <c:pt idx="225">
                  <c:v>15.825</c:v>
                </c:pt>
                <c:pt idx="226">
                  <c:v>15.90833333333333</c:v>
                </c:pt>
                <c:pt idx="227">
                  <c:v>15.99333333333333</c:v>
                </c:pt>
                <c:pt idx="228">
                  <c:v>16.07666666666667</c:v>
                </c:pt>
                <c:pt idx="229">
                  <c:v>16.16</c:v>
                </c:pt>
                <c:pt idx="230">
                  <c:v>16.24333333333333</c:v>
                </c:pt>
                <c:pt idx="231">
                  <c:v>16.32666666666667</c:v>
                </c:pt>
                <c:pt idx="232">
                  <c:v>16.41</c:v>
                </c:pt>
                <c:pt idx="233">
                  <c:v>16.49333333333333</c:v>
                </c:pt>
                <c:pt idx="234">
                  <c:v>16.57666666666667</c:v>
                </c:pt>
                <c:pt idx="235">
                  <c:v>16.66</c:v>
                </c:pt>
                <c:pt idx="236">
                  <c:v>16.74333333333333</c:v>
                </c:pt>
                <c:pt idx="237">
                  <c:v>16.82666666666667</c:v>
                </c:pt>
                <c:pt idx="238">
                  <c:v>16.91</c:v>
                </c:pt>
                <c:pt idx="239">
                  <c:v>16.99333333333333</c:v>
                </c:pt>
                <c:pt idx="240">
                  <c:v>17.07666666666666</c:v>
                </c:pt>
                <c:pt idx="241">
                  <c:v>17.16166666666667</c:v>
                </c:pt>
                <c:pt idx="242">
                  <c:v>17.24333333333333</c:v>
                </c:pt>
                <c:pt idx="243">
                  <c:v>17.32833333333333</c:v>
                </c:pt>
                <c:pt idx="244">
                  <c:v>17.41166666666667</c:v>
                </c:pt>
                <c:pt idx="245">
                  <c:v>17.495</c:v>
                </c:pt>
                <c:pt idx="246">
                  <c:v>17.57833333333333</c:v>
                </c:pt>
                <c:pt idx="247">
                  <c:v>17.66166666666667</c:v>
                </c:pt>
                <c:pt idx="248">
                  <c:v>17.745</c:v>
                </c:pt>
                <c:pt idx="249">
                  <c:v>17.82833333333333</c:v>
                </c:pt>
                <c:pt idx="250">
                  <c:v>17.91166666666667</c:v>
                </c:pt>
                <c:pt idx="251">
                  <c:v>17.995</c:v>
                </c:pt>
                <c:pt idx="252">
                  <c:v>18.07833333333333</c:v>
                </c:pt>
                <c:pt idx="253">
                  <c:v>18.16166666666667</c:v>
                </c:pt>
                <c:pt idx="254">
                  <c:v>18.245</c:v>
                </c:pt>
                <c:pt idx="255">
                  <c:v>18.33</c:v>
                </c:pt>
                <c:pt idx="256">
                  <c:v>18.41333333333333</c:v>
                </c:pt>
                <c:pt idx="257">
                  <c:v>18.49666666666667</c:v>
                </c:pt>
                <c:pt idx="258">
                  <c:v>18.58</c:v>
                </c:pt>
                <c:pt idx="259">
                  <c:v>18.66333333333333</c:v>
                </c:pt>
                <c:pt idx="260">
                  <c:v>18.74666666666667</c:v>
                </c:pt>
                <c:pt idx="261">
                  <c:v>18.83</c:v>
                </c:pt>
                <c:pt idx="262">
                  <c:v>18.91333333333333</c:v>
                </c:pt>
                <c:pt idx="263">
                  <c:v>18.99666666666667</c:v>
                </c:pt>
                <c:pt idx="264">
                  <c:v>19.08</c:v>
                </c:pt>
                <c:pt idx="265">
                  <c:v>19.16333333333333</c:v>
                </c:pt>
                <c:pt idx="266">
                  <c:v>19.24666666666667</c:v>
                </c:pt>
                <c:pt idx="267">
                  <c:v>19.33</c:v>
                </c:pt>
                <c:pt idx="268">
                  <c:v>19.41333333333333</c:v>
                </c:pt>
                <c:pt idx="269">
                  <c:v>19.49833333333333</c:v>
                </c:pt>
                <c:pt idx="270">
                  <c:v>19.58166666666667</c:v>
                </c:pt>
                <c:pt idx="271">
                  <c:v>19.665</c:v>
                </c:pt>
                <c:pt idx="272">
                  <c:v>19.74833333333333</c:v>
                </c:pt>
                <c:pt idx="273">
                  <c:v>19.83166666666667</c:v>
                </c:pt>
                <c:pt idx="274">
                  <c:v>19.915</c:v>
                </c:pt>
                <c:pt idx="275">
                  <c:v>19.99833333333333</c:v>
                </c:pt>
                <c:pt idx="276">
                  <c:v>20.08166666666667</c:v>
                </c:pt>
                <c:pt idx="277">
                  <c:v>20.165</c:v>
                </c:pt>
                <c:pt idx="278">
                  <c:v>20.24833333333333</c:v>
                </c:pt>
                <c:pt idx="279">
                  <c:v>20.33166666666667</c:v>
                </c:pt>
                <c:pt idx="280">
                  <c:v>20.415</c:v>
                </c:pt>
                <c:pt idx="281">
                  <c:v>20.49833333333333</c:v>
                </c:pt>
                <c:pt idx="282">
                  <c:v>20.58166666666667</c:v>
                </c:pt>
                <c:pt idx="283">
                  <c:v>20.66666666666667</c:v>
                </c:pt>
                <c:pt idx="284">
                  <c:v>20.75</c:v>
                </c:pt>
                <c:pt idx="285">
                  <c:v>20.83333333333333</c:v>
                </c:pt>
                <c:pt idx="286">
                  <c:v>20.91666666666667</c:v>
                </c:pt>
                <c:pt idx="287">
                  <c:v>21.0</c:v>
                </c:pt>
                <c:pt idx="288">
                  <c:v>21.08333333333333</c:v>
                </c:pt>
                <c:pt idx="289">
                  <c:v>21.16666666666667</c:v>
                </c:pt>
                <c:pt idx="290">
                  <c:v>21.25</c:v>
                </c:pt>
                <c:pt idx="291">
                  <c:v>21.33333333333333</c:v>
                </c:pt>
                <c:pt idx="292">
                  <c:v>21.41666666666667</c:v>
                </c:pt>
                <c:pt idx="293">
                  <c:v>21.5</c:v>
                </c:pt>
                <c:pt idx="294">
                  <c:v>21.58666666666667</c:v>
                </c:pt>
                <c:pt idx="295">
                  <c:v>21.66666666666667</c:v>
                </c:pt>
                <c:pt idx="296">
                  <c:v>21.75</c:v>
                </c:pt>
                <c:pt idx="297">
                  <c:v>21.835</c:v>
                </c:pt>
                <c:pt idx="298">
                  <c:v>21.91833333333333</c:v>
                </c:pt>
                <c:pt idx="299">
                  <c:v>22.00166666666667</c:v>
                </c:pt>
              </c:numCache>
            </c:numRef>
          </c:xVal>
          <c:yVal>
            <c:numRef>
              <c:f>'[3]PrPsc calcium inh'!$DL$2:$DL$301</c:f>
              <c:numCache>
                <c:formatCode>General</c:formatCode>
                <c:ptCount val="300"/>
                <c:pt idx="0">
                  <c:v>600.0</c:v>
                </c:pt>
                <c:pt idx="1">
                  <c:v>580.525</c:v>
                </c:pt>
                <c:pt idx="2">
                  <c:v>587.15</c:v>
                </c:pt>
                <c:pt idx="3">
                  <c:v>594.4</c:v>
                </c:pt>
                <c:pt idx="4">
                  <c:v>606.25</c:v>
                </c:pt>
                <c:pt idx="5">
                  <c:v>593.075</c:v>
                </c:pt>
                <c:pt idx="6">
                  <c:v>604.525</c:v>
                </c:pt>
                <c:pt idx="7">
                  <c:v>601.975</c:v>
                </c:pt>
                <c:pt idx="8">
                  <c:v>608.8</c:v>
                </c:pt>
                <c:pt idx="9">
                  <c:v>605.25</c:v>
                </c:pt>
                <c:pt idx="10">
                  <c:v>610.125</c:v>
                </c:pt>
                <c:pt idx="11">
                  <c:v>610.95</c:v>
                </c:pt>
                <c:pt idx="12">
                  <c:v>606.9</c:v>
                </c:pt>
                <c:pt idx="13">
                  <c:v>622.35</c:v>
                </c:pt>
                <c:pt idx="14">
                  <c:v>614.05</c:v>
                </c:pt>
                <c:pt idx="15">
                  <c:v>622.6</c:v>
                </c:pt>
                <c:pt idx="16">
                  <c:v>614.95</c:v>
                </c:pt>
                <c:pt idx="17">
                  <c:v>604.625</c:v>
                </c:pt>
                <c:pt idx="18">
                  <c:v>602.075</c:v>
                </c:pt>
                <c:pt idx="19">
                  <c:v>609.45</c:v>
                </c:pt>
                <c:pt idx="20">
                  <c:v>616.5</c:v>
                </c:pt>
                <c:pt idx="21">
                  <c:v>619.275</c:v>
                </c:pt>
                <c:pt idx="22">
                  <c:v>616.075</c:v>
                </c:pt>
                <c:pt idx="23">
                  <c:v>610.475</c:v>
                </c:pt>
                <c:pt idx="24">
                  <c:v>606.7</c:v>
                </c:pt>
                <c:pt idx="25">
                  <c:v>622.0</c:v>
                </c:pt>
                <c:pt idx="26">
                  <c:v>622.85</c:v>
                </c:pt>
                <c:pt idx="27">
                  <c:v>620.825</c:v>
                </c:pt>
                <c:pt idx="28">
                  <c:v>620.15</c:v>
                </c:pt>
                <c:pt idx="29">
                  <c:v>626.05</c:v>
                </c:pt>
                <c:pt idx="30">
                  <c:v>121.325</c:v>
                </c:pt>
                <c:pt idx="31">
                  <c:v>142.1</c:v>
                </c:pt>
                <c:pt idx="32">
                  <c:v>153.75</c:v>
                </c:pt>
                <c:pt idx="33">
                  <c:v>158.6</c:v>
                </c:pt>
                <c:pt idx="34">
                  <c:v>223.25</c:v>
                </c:pt>
                <c:pt idx="35">
                  <c:v>160.475</c:v>
                </c:pt>
                <c:pt idx="36">
                  <c:v>173.5</c:v>
                </c:pt>
                <c:pt idx="37">
                  <c:v>176.9</c:v>
                </c:pt>
                <c:pt idx="38">
                  <c:v>179.95</c:v>
                </c:pt>
                <c:pt idx="39">
                  <c:v>171.925</c:v>
                </c:pt>
                <c:pt idx="40">
                  <c:v>182.025</c:v>
                </c:pt>
                <c:pt idx="41">
                  <c:v>167.25</c:v>
                </c:pt>
                <c:pt idx="42">
                  <c:v>163.275</c:v>
                </c:pt>
                <c:pt idx="43">
                  <c:v>175.9</c:v>
                </c:pt>
                <c:pt idx="44">
                  <c:v>184.6</c:v>
                </c:pt>
                <c:pt idx="45">
                  <c:v>187.325</c:v>
                </c:pt>
                <c:pt idx="46">
                  <c:v>199.675</c:v>
                </c:pt>
                <c:pt idx="47">
                  <c:v>196.3</c:v>
                </c:pt>
                <c:pt idx="48">
                  <c:v>202.375</c:v>
                </c:pt>
                <c:pt idx="49">
                  <c:v>201.2</c:v>
                </c:pt>
                <c:pt idx="50">
                  <c:v>204.725</c:v>
                </c:pt>
                <c:pt idx="51">
                  <c:v>204.8</c:v>
                </c:pt>
                <c:pt idx="52">
                  <c:v>198.075</c:v>
                </c:pt>
                <c:pt idx="53">
                  <c:v>207.825</c:v>
                </c:pt>
                <c:pt idx="54">
                  <c:v>203.55</c:v>
                </c:pt>
                <c:pt idx="55">
                  <c:v>211.175</c:v>
                </c:pt>
                <c:pt idx="56">
                  <c:v>213.125</c:v>
                </c:pt>
                <c:pt idx="57">
                  <c:v>218.55</c:v>
                </c:pt>
                <c:pt idx="58">
                  <c:v>206.825</c:v>
                </c:pt>
                <c:pt idx="59">
                  <c:v>219.15</c:v>
                </c:pt>
                <c:pt idx="60">
                  <c:v>224.275</c:v>
                </c:pt>
                <c:pt idx="61">
                  <c:v>224.475</c:v>
                </c:pt>
                <c:pt idx="62">
                  <c:v>207.55</c:v>
                </c:pt>
                <c:pt idx="63">
                  <c:v>205.65</c:v>
                </c:pt>
                <c:pt idx="64">
                  <c:v>234.975</c:v>
                </c:pt>
                <c:pt idx="65">
                  <c:v>219.65</c:v>
                </c:pt>
                <c:pt idx="66">
                  <c:v>222.575</c:v>
                </c:pt>
                <c:pt idx="67">
                  <c:v>234.95</c:v>
                </c:pt>
                <c:pt idx="68">
                  <c:v>237.375</c:v>
                </c:pt>
                <c:pt idx="69">
                  <c:v>226.4250000000001</c:v>
                </c:pt>
                <c:pt idx="70">
                  <c:v>242.25</c:v>
                </c:pt>
                <c:pt idx="71">
                  <c:v>236.7</c:v>
                </c:pt>
                <c:pt idx="72">
                  <c:v>246.625</c:v>
                </c:pt>
                <c:pt idx="73">
                  <c:v>246.0</c:v>
                </c:pt>
                <c:pt idx="74">
                  <c:v>250.85</c:v>
                </c:pt>
                <c:pt idx="75">
                  <c:v>240.775</c:v>
                </c:pt>
                <c:pt idx="76">
                  <c:v>252.775</c:v>
                </c:pt>
                <c:pt idx="77">
                  <c:v>255.725</c:v>
                </c:pt>
                <c:pt idx="78">
                  <c:v>246.425</c:v>
                </c:pt>
                <c:pt idx="79">
                  <c:v>253.1</c:v>
                </c:pt>
                <c:pt idx="80">
                  <c:v>276.225</c:v>
                </c:pt>
                <c:pt idx="81">
                  <c:v>252.8</c:v>
                </c:pt>
                <c:pt idx="82">
                  <c:v>262.3</c:v>
                </c:pt>
                <c:pt idx="83">
                  <c:v>280.475</c:v>
                </c:pt>
                <c:pt idx="84">
                  <c:v>251.85</c:v>
                </c:pt>
                <c:pt idx="85">
                  <c:v>264.475</c:v>
                </c:pt>
                <c:pt idx="86">
                  <c:v>279.25</c:v>
                </c:pt>
                <c:pt idx="87">
                  <c:v>257.575</c:v>
                </c:pt>
                <c:pt idx="88">
                  <c:v>274.3</c:v>
                </c:pt>
                <c:pt idx="89">
                  <c:v>284.725</c:v>
                </c:pt>
                <c:pt idx="90">
                  <c:v>267.575</c:v>
                </c:pt>
                <c:pt idx="91">
                  <c:v>276.125</c:v>
                </c:pt>
                <c:pt idx="92">
                  <c:v>283.35</c:v>
                </c:pt>
                <c:pt idx="93">
                  <c:v>281.425</c:v>
                </c:pt>
                <c:pt idx="94">
                  <c:v>275.55</c:v>
                </c:pt>
                <c:pt idx="95">
                  <c:v>287.65</c:v>
                </c:pt>
                <c:pt idx="96">
                  <c:v>286.0</c:v>
                </c:pt>
                <c:pt idx="97">
                  <c:v>285.875</c:v>
                </c:pt>
                <c:pt idx="98">
                  <c:v>286.2</c:v>
                </c:pt>
                <c:pt idx="99">
                  <c:v>290.525</c:v>
                </c:pt>
                <c:pt idx="100">
                  <c:v>280.175</c:v>
                </c:pt>
                <c:pt idx="101">
                  <c:v>290.875</c:v>
                </c:pt>
                <c:pt idx="102">
                  <c:v>295.35</c:v>
                </c:pt>
                <c:pt idx="103">
                  <c:v>290.625</c:v>
                </c:pt>
                <c:pt idx="104">
                  <c:v>301.625</c:v>
                </c:pt>
                <c:pt idx="105">
                  <c:v>299.825</c:v>
                </c:pt>
                <c:pt idx="106">
                  <c:v>288.45</c:v>
                </c:pt>
                <c:pt idx="107">
                  <c:v>292.925</c:v>
                </c:pt>
                <c:pt idx="108">
                  <c:v>312.65</c:v>
                </c:pt>
                <c:pt idx="109">
                  <c:v>299.05</c:v>
                </c:pt>
                <c:pt idx="110">
                  <c:v>304.0</c:v>
                </c:pt>
                <c:pt idx="111">
                  <c:v>318.075</c:v>
                </c:pt>
                <c:pt idx="112">
                  <c:v>304.2</c:v>
                </c:pt>
                <c:pt idx="113">
                  <c:v>305.275</c:v>
                </c:pt>
                <c:pt idx="114">
                  <c:v>332.025</c:v>
                </c:pt>
                <c:pt idx="115">
                  <c:v>317.025</c:v>
                </c:pt>
                <c:pt idx="116">
                  <c:v>320.0</c:v>
                </c:pt>
                <c:pt idx="117">
                  <c:v>324.275</c:v>
                </c:pt>
                <c:pt idx="118">
                  <c:v>320.425</c:v>
                </c:pt>
                <c:pt idx="119">
                  <c:v>316.775</c:v>
                </c:pt>
                <c:pt idx="120">
                  <c:v>321.3</c:v>
                </c:pt>
                <c:pt idx="121">
                  <c:v>321.75</c:v>
                </c:pt>
                <c:pt idx="122">
                  <c:v>318.55</c:v>
                </c:pt>
                <c:pt idx="123">
                  <c:v>324.1</c:v>
                </c:pt>
                <c:pt idx="124">
                  <c:v>331.925</c:v>
                </c:pt>
                <c:pt idx="125">
                  <c:v>315.3</c:v>
                </c:pt>
                <c:pt idx="126">
                  <c:v>333.725</c:v>
                </c:pt>
                <c:pt idx="127">
                  <c:v>337.3</c:v>
                </c:pt>
                <c:pt idx="128">
                  <c:v>325.0</c:v>
                </c:pt>
                <c:pt idx="129">
                  <c:v>332.025</c:v>
                </c:pt>
                <c:pt idx="130">
                  <c:v>340.675</c:v>
                </c:pt>
                <c:pt idx="131">
                  <c:v>331.825</c:v>
                </c:pt>
                <c:pt idx="132">
                  <c:v>330.525</c:v>
                </c:pt>
                <c:pt idx="133">
                  <c:v>343.35</c:v>
                </c:pt>
                <c:pt idx="134">
                  <c:v>330.9</c:v>
                </c:pt>
                <c:pt idx="135">
                  <c:v>345.15</c:v>
                </c:pt>
                <c:pt idx="136">
                  <c:v>343.55</c:v>
                </c:pt>
                <c:pt idx="137">
                  <c:v>335.875</c:v>
                </c:pt>
                <c:pt idx="138">
                  <c:v>331.0</c:v>
                </c:pt>
                <c:pt idx="139">
                  <c:v>348.975</c:v>
                </c:pt>
                <c:pt idx="140">
                  <c:v>344.425</c:v>
                </c:pt>
                <c:pt idx="141">
                  <c:v>339.425</c:v>
                </c:pt>
                <c:pt idx="142">
                  <c:v>359.925</c:v>
                </c:pt>
                <c:pt idx="143">
                  <c:v>342.975</c:v>
                </c:pt>
                <c:pt idx="144">
                  <c:v>321.925</c:v>
                </c:pt>
                <c:pt idx="145">
                  <c:v>349.475</c:v>
                </c:pt>
                <c:pt idx="146">
                  <c:v>361.35</c:v>
                </c:pt>
                <c:pt idx="147">
                  <c:v>336.325</c:v>
                </c:pt>
                <c:pt idx="148">
                  <c:v>343.45</c:v>
                </c:pt>
                <c:pt idx="149">
                  <c:v>357.15</c:v>
                </c:pt>
                <c:pt idx="150">
                  <c:v>342.975</c:v>
                </c:pt>
                <c:pt idx="151">
                  <c:v>350.075</c:v>
                </c:pt>
                <c:pt idx="152">
                  <c:v>362.725</c:v>
                </c:pt>
                <c:pt idx="153">
                  <c:v>352.65</c:v>
                </c:pt>
                <c:pt idx="154">
                  <c:v>358.025</c:v>
                </c:pt>
                <c:pt idx="155">
                  <c:v>360.175</c:v>
                </c:pt>
                <c:pt idx="156">
                  <c:v>353.325</c:v>
                </c:pt>
                <c:pt idx="157">
                  <c:v>352.5500000000001</c:v>
                </c:pt>
                <c:pt idx="158">
                  <c:v>364.875</c:v>
                </c:pt>
                <c:pt idx="159">
                  <c:v>343.775</c:v>
                </c:pt>
                <c:pt idx="160">
                  <c:v>352.4</c:v>
                </c:pt>
                <c:pt idx="161">
                  <c:v>362.8249999999999</c:v>
                </c:pt>
                <c:pt idx="162">
                  <c:v>354.375</c:v>
                </c:pt>
                <c:pt idx="163">
                  <c:v>349.35</c:v>
                </c:pt>
                <c:pt idx="164">
                  <c:v>374.5</c:v>
                </c:pt>
                <c:pt idx="165">
                  <c:v>347.575</c:v>
                </c:pt>
                <c:pt idx="166">
                  <c:v>358.3249999999999</c:v>
                </c:pt>
                <c:pt idx="167">
                  <c:v>371.25</c:v>
                </c:pt>
                <c:pt idx="168">
                  <c:v>359.6</c:v>
                </c:pt>
                <c:pt idx="169">
                  <c:v>346.075</c:v>
                </c:pt>
                <c:pt idx="170">
                  <c:v>357.525</c:v>
                </c:pt>
                <c:pt idx="171">
                  <c:v>368.0</c:v>
                </c:pt>
                <c:pt idx="172">
                  <c:v>356.225</c:v>
                </c:pt>
                <c:pt idx="173">
                  <c:v>366.725</c:v>
                </c:pt>
                <c:pt idx="174">
                  <c:v>373.75</c:v>
                </c:pt>
                <c:pt idx="175">
                  <c:v>355.0</c:v>
                </c:pt>
                <c:pt idx="176">
                  <c:v>367.875</c:v>
                </c:pt>
                <c:pt idx="177">
                  <c:v>378.475</c:v>
                </c:pt>
                <c:pt idx="178">
                  <c:v>358.4</c:v>
                </c:pt>
                <c:pt idx="179">
                  <c:v>360.9</c:v>
                </c:pt>
                <c:pt idx="180">
                  <c:v>381.275</c:v>
                </c:pt>
                <c:pt idx="181">
                  <c:v>358.9999999999999</c:v>
                </c:pt>
                <c:pt idx="182">
                  <c:v>359.9</c:v>
                </c:pt>
                <c:pt idx="183">
                  <c:v>387.925</c:v>
                </c:pt>
                <c:pt idx="184">
                  <c:v>368.25</c:v>
                </c:pt>
                <c:pt idx="185">
                  <c:v>362.325</c:v>
                </c:pt>
                <c:pt idx="186">
                  <c:v>376.4</c:v>
                </c:pt>
                <c:pt idx="187">
                  <c:v>369.575</c:v>
                </c:pt>
                <c:pt idx="188">
                  <c:v>360.325</c:v>
                </c:pt>
                <c:pt idx="189">
                  <c:v>390.4</c:v>
                </c:pt>
                <c:pt idx="190">
                  <c:v>385.825</c:v>
                </c:pt>
                <c:pt idx="191">
                  <c:v>380.7</c:v>
                </c:pt>
                <c:pt idx="192">
                  <c:v>380.8</c:v>
                </c:pt>
                <c:pt idx="193">
                  <c:v>399.1750000000001</c:v>
                </c:pt>
                <c:pt idx="194">
                  <c:v>370.65</c:v>
                </c:pt>
                <c:pt idx="195">
                  <c:v>386.475</c:v>
                </c:pt>
                <c:pt idx="196">
                  <c:v>391.475</c:v>
                </c:pt>
                <c:pt idx="197">
                  <c:v>377.6249999999999</c:v>
                </c:pt>
                <c:pt idx="198">
                  <c:v>377.0</c:v>
                </c:pt>
                <c:pt idx="199">
                  <c:v>392.575</c:v>
                </c:pt>
                <c:pt idx="200">
                  <c:v>377.425</c:v>
                </c:pt>
                <c:pt idx="201">
                  <c:v>385.775</c:v>
                </c:pt>
                <c:pt idx="202">
                  <c:v>379.6</c:v>
                </c:pt>
                <c:pt idx="203">
                  <c:v>392.75</c:v>
                </c:pt>
                <c:pt idx="204">
                  <c:v>367.75</c:v>
                </c:pt>
                <c:pt idx="205">
                  <c:v>375.9250000000001</c:v>
                </c:pt>
                <c:pt idx="206">
                  <c:v>398.925</c:v>
                </c:pt>
                <c:pt idx="207">
                  <c:v>382.6</c:v>
                </c:pt>
                <c:pt idx="208">
                  <c:v>378.5</c:v>
                </c:pt>
                <c:pt idx="209">
                  <c:v>398.0</c:v>
                </c:pt>
                <c:pt idx="210">
                  <c:v>386.375</c:v>
                </c:pt>
                <c:pt idx="211">
                  <c:v>388.175</c:v>
                </c:pt>
                <c:pt idx="212">
                  <c:v>394.15</c:v>
                </c:pt>
                <c:pt idx="213">
                  <c:v>394.425</c:v>
                </c:pt>
                <c:pt idx="214">
                  <c:v>374.975</c:v>
                </c:pt>
                <c:pt idx="215">
                  <c:v>405.3</c:v>
                </c:pt>
                <c:pt idx="216">
                  <c:v>397.025</c:v>
                </c:pt>
                <c:pt idx="217">
                  <c:v>384.2</c:v>
                </c:pt>
                <c:pt idx="218">
                  <c:v>393.775</c:v>
                </c:pt>
                <c:pt idx="219">
                  <c:v>397.7</c:v>
                </c:pt>
                <c:pt idx="220">
                  <c:v>384.325</c:v>
                </c:pt>
                <c:pt idx="221">
                  <c:v>392.325</c:v>
                </c:pt>
                <c:pt idx="222">
                  <c:v>401.6999999999999</c:v>
                </c:pt>
                <c:pt idx="223">
                  <c:v>372.575</c:v>
                </c:pt>
                <c:pt idx="224">
                  <c:v>390.85</c:v>
                </c:pt>
                <c:pt idx="225">
                  <c:v>406.125</c:v>
                </c:pt>
                <c:pt idx="226">
                  <c:v>384.775</c:v>
                </c:pt>
                <c:pt idx="227">
                  <c:v>397.725</c:v>
                </c:pt>
                <c:pt idx="228">
                  <c:v>409.0000000000001</c:v>
                </c:pt>
                <c:pt idx="229">
                  <c:v>388.025</c:v>
                </c:pt>
                <c:pt idx="230">
                  <c:v>398.1</c:v>
                </c:pt>
                <c:pt idx="231">
                  <c:v>396.325</c:v>
                </c:pt>
                <c:pt idx="232">
                  <c:v>390.0</c:v>
                </c:pt>
                <c:pt idx="233">
                  <c:v>380.05</c:v>
                </c:pt>
                <c:pt idx="234">
                  <c:v>400.5</c:v>
                </c:pt>
                <c:pt idx="235">
                  <c:v>393.65</c:v>
                </c:pt>
                <c:pt idx="236">
                  <c:v>387.025</c:v>
                </c:pt>
                <c:pt idx="237">
                  <c:v>395.95</c:v>
                </c:pt>
                <c:pt idx="238">
                  <c:v>410.2499999999999</c:v>
                </c:pt>
                <c:pt idx="239">
                  <c:v>387.85</c:v>
                </c:pt>
                <c:pt idx="240">
                  <c:v>401.7</c:v>
                </c:pt>
                <c:pt idx="241">
                  <c:v>397.0</c:v>
                </c:pt>
                <c:pt idx="242">
                  <c:v>392.225</c:v>
                </c:pt>
                <c:pt idx="243">
                  <c:v>411.075</c:v>
                </c:pt>
                <c:pt idx="244">
                  <c:v>405.65</c:v>
                </c:pt>
                <c:pt idx="245">
                  <c:v>392.725</c:v>
                </c:pt>
                <c:pt idx="246">
                  <c:v>415.95</c:v>
                </c:pt>
                <c:pt idx="247">
                  <c:v>414.55</c:v>
                </c:pt>
                <c:pt idx="248">
                  <c:v>402.0250000000001</c:v>
                </c:pt>
                <c:pt idx="249">
                  <c:v>406.925</c:v>
                </c:pt>
                <c:pt idx="250">
                  <c:v>419.4</c:v>
                </c:pt>
                <c:pt idx="251">
                  <c:v>391.7</c:v>
                </c:pt>
                <c:pt idx="252">
                  <c:v>407.7</c:v>
                </c:pt>
                <c:pt idx="253">
                  <c:v>417.15</c:v>
                </c:pt>
                <c:pt idx="254">
                  <c:v>399.3</c:v>
                </c:pt>
                <c:pt idx="255">
                  <c:v>414.8</c:v>
                </c:pt>
                <c:pt idx="256">
                  <c:v>419.2</c:v>
                </c:pt>
                <c:pt idx="257">
                  <c:v>412.125</c:v>
                </c:pt>
                <c:pt idx="258">
                  <c:v>414.5749999999999</c:v>
                </c:pt>
                <c:pt idx="259">
                  <c:v>424.475</c:v>
                </c:pt>
                <c:pt idx="260">
                  <c:v>417.15</c:v>
                </c:pt>
                <c:pt idx="261">
                  <c:v>405.15</c:v>
                </c:pt>
                <c:pt idx="262">
                  <c:v>436.2</c:v>
                </c:pt>
                <c:pt idx="263">
                  <c:v>415.45</c:v>
                </c:pt>
                <c:pt idx="264">
                  <c:v>411.3</c:v>
                </c:pt>
                <c:pt idx="265">
                  <c:v>425.975</c:v>
                </c:pt>
                <c:pt idx="266">
                  <c:v>429.025</c:v>
                </c:pt>
                <c:pt idx="267">
                  <c:v>410.5</c:v>
                </c:pt>
                <c:pt idx="268">
                  <c:v>427.35</c:v>
                </c:pt>
                <c:pt idx="269">
                  <c:v>436.975</c:v>
                </c:pt>
                <c:pt idx="270">
                  <c:v>420.4</c:v>
                </c:pt>
                <c:pt idx="271">
                  <c:v>423.375</c:v>
                </c:pt>
                <c:pt idx="272">
                  <c:v>440.3</c:v>
                </c:pt>
                <c:pt idx="273">
                  <c:v>411.15</c:v>
                </c:pt>
                <c:pt idx="274">
                  <c:v>430.875</c:v>
                </c:pt>
                <c:pt idx="275">
                  <c:v>448.675</c:v>
                </c:pt>
                <c:pt idx="276">
                  <c:v>419.5749999999999</c:v>
                </c:pt>
                <c:pt idx="277">
                  <c:v>432.725</c:v>
                </c:pt>
                <c:pt idx="278">
                  <c:v>449.3250000000001</c:v>
                </c:pt>
                <c:pt idx="279">
                  <c:v>433.45</c:v>
                </c:pt>
                <c:pt idx="280">
                  <c:v>444.475</c:v>
                </c:pt>
                <c:pt idx="281">
                  <c:v>444.625</c:v>
                </c:pt>
                <c:pt idx="282">
                  <c:v>423.3750000000001</c:v>
                </c:pt>
                <c:pt idx="283">
                  <c:v>449.275</c:v>
                </c:pt>
                <c:pt idx="284">
                  <c:v>459.125</c:v>
                </c:pt>
                <c:pt idx="285">
                  <c:v>439.9</c:v>
                </c:pt>
                <c:pt idx="286">
                  <c:v>430.975</c:v>
                </c:pt>
                <c:pt idx="287">
                  <c:v>456.95</c:v>
                </c:pt>
                <c:pt idx="288">
                  <c:v>450.3</c:v>
                </c:pt>
                <c:pt idx="289">
                  <c:v>445.05</c:v>
                </c:pt>
                <c:pt idx="290">
                  <c:v>449.45</c:v>
                </c:pt>
                <c:pt idx="291">
                  <c:v>445.3750000000001</c:v>
                </c:pt>
                <c:pt idx="292">
                  <c:v>436.025</c:v>
                </c:pt>
                <c:pt idx="293">
                  <c:v>446.9</c:v>
                </c:pt>
                <c:pt idx="294">
                  <c:v>446.15</c:v>
                </c:pt>
                <c:pt idx="295">
                  <c:v>432.1</c:v>
                </c:pt>
                <c:pt idx="296">
                  <c:v>445.2</c:v>
                </c:pt>
                <c:pt idx="297">
                  <c:v>463.325</c:v>
                </c:pt>
                <c:pt idx="298">
                  <c:v>438.65</c:v>
                </c:pt>
                <c:pt idx="299">
                  <c:v>441.6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912574496"/>
        <c:axId val="-881363200"/>
      </c:scatterChart>
      <c:valAx>
        <c:axId val="-912574496"/>
        <c:scaling>
          <c:orientation val="minMax"/>
          <c:max val="5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-881363200"/>
        <c:crosses val="autoZero"/>
        <c:crossBetween val="midCat"/>
      </c:valAx>
      <c:valAx>
        <c:axId val="-881363200"/>
        <c:scaling>
          <c:orientation val="minMax"/>
          <c:max val="60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-91257449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36540543107002"/>
          <c:y val="0.0249839095272993"/>
          <c:w val="0.364138394599262"/>
          <c:h val="0.191734904640787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7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_tradnl"/>
        </a:p>
      </c:txPr>
    </c:legend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_tradnl"/>
    </a:p>
  </c:txPr>
  <c:printSettings>
    <c:headerFooter/>
    <c:pageMargins b="0.75" l="0.7" r="0.7" t="0.75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Fluo-4 fluorescence intensity (AU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3E'!$K$3:$M$3</c:f>
              <c:strCache>
                <c:ptCount val="3"/>
                <c:pt idx="0">
                  <c:v>PrPRES</c:v>
                </c:pt>
                <c:pt idx="1">
                  <c:v>PRPRES+SXestospongine</c:v>
                </c:pt>
                <c:pt idx="2">
                  <c:v>PRPRES+Ryanodine</c:v>
                </c:pt>
              </c:strCache>
            </c:strRef>
          </c:cat>
          <c:val>
            <c:numRef>
              <c:f>'Figure 3E'!$K$99:$M$99</c:f>
              <c:numCache>
                <c:formatCode>General</c:formatCode>
                <c:ptCount val="3"/>
                <c:pt idx="0">
                  <c:v>442.5</c:v>
                </c:pt>
                <c:pt idx="1">
                  <c:v>361.15</c:v>
                </c:pt>
                <c:pt idx="2">
                  <c:v>287.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12458672"/>
        <c:axId val="-881747424"/>
      </c:barChart>
      <c:catAx>
        <c:axId val="-912458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-881747424"/>
        <c:crosses val="autoZero"/>
        <c:auto val="1"/>
        <c:lblAlgn val="ctr"/>
        <c:lblOffset val="100"/>
        <c:noMultiLvlLbl val="0"/>
      </c:catAx>
      <c:valAx>
        <c:axId val="-88174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_tradnl"/>
          </a:p>
        </c:txPr>
        <c:crossAx val="-912458672"/>
        <c:crosses val="autoZero"/>
        <c:crossBetween val="between"/>
      </c:valAx>
      <c:spPr>
        <a:noFill/>
        <a:ln>
          <a:solidFill>
            <a:srgbClr val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_trad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00100</xdr:colOff>
      <xdr:row>1</xdr:row>
      <xdr:rowOff>38100</xdr:rowOff>
    </xdr:from>
    <xdr:to>
      <xdr:col>15</xdr:col>
      <xdr:colOff>309033</xdr:colOff>
      <xdr:row>19</xdr:row>
      <xdr:rowOff>182033</xdr:rowOff>
    </xdr:to>
    <xdr:graphicFrame macro="">
      <xdr:nvGraphicFramePr>
        <xdr:cNvPr id="4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98500</xdr:colOff>
      <xdr:row>9</xdr:row>
      <xdr:rowOff>101600</xdr:rowOff>
    </xdr:from>
    <xdr:to>
      <xdr:col>8</xdr:col>
      <xdr:colOff>122706</xdr:colOff>
      <xdr:row>23</xdr:row>
      <xdr:rowOff>5262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71500</xdr:colOff>
      <xdr:row>49</xdr:row>
      <xdr:rowOff>152400</xdr:rowOff>
    </xdr:from>
    <xdr:to>
      <xdr:col>19</xdr:col>
      <xdr:colOff>715433</xdr:colOff>
      <xdr:row>69</xdr:row>
      <xdr:rowOff>55033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46050</xdr:colOff>
      <xdr:row>2</xdr:row>
      <xdr:rowOff>139700</xdr:rowOff>
    </xdr:from>
    <xdr:to>
      <xdr:col>18</xdr:col>
      <xdr:colOff>590550</xdr:colOff>
      <xdr:row>16</xdr:row>
      <xdr:rowOff>3810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laudiohetzflores/iCloud%20Drive%20(archivo)/Documents/documentos%20trabajo/Documentos/LABORATORIO/dara%20repository/backup%20pubpeer/plos%20one%202010/serca%20clones%204-6%20020904_n0%20figure%203c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laudiohetzflores/iCloud%20Drive%20(archivo)/Documents/documentos%20trabajo/Documentos/LABORATORIO/dara%20repository/backup%20pubpeer/plos%20one%202010/serca%20%20PrPSC%20toxicity%201-3-04%20-%20figure%203d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PrPsc%20calcium%20inh%2015-5-04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020904_n1"/>
    </sheetNames>
    <sheetDataSet>
      <sheetData sheetId="0" refreshError="1"/>
      <sheetData sheetId="1" refreshError="1"/>
      <sheetData sheetId="2">
        <row r="2">
          <cell r="CV2">
            <v>0</v>
          </cell>
          <cell r="DM2">
            <v>2074.35</v>
          </cell>
          <cell r="FI2">
            <v>2064.9499999999998</v>
          </cell>
          <cell r="FO2">
            <v>2028.1</v>
          </cell>
        </row>
        <row r="3">
          <cell r="CV3">
            <v>1.6666666666666666E-2</v>
          </cell>
          <cell r="DM3">
            <v>2078</v>
          </cell>
          <cell r="FI3">
            <v>2061</v>
          </cell>
          <cell r="FO3">
            <v>2035.35</v>
          </cell>
        </row>
        <row r="4">
          <cell r="CV4">
            <v>3.3333333333333333E-2</v>
          </cell>
          <cell r="DM4">
            <v>2061.5500000000002</v>
          </cell>
          <cell r="FI4">
            <v>2055.75</v>
          </cell>
          <cell r="FO4">
            <v>2028.5</v>
          </cell>
        </row>
        <row r="5">
          <cell r="CV5">
            <v>0.05</v>
          </cell>
          <cell r="DM5">
            <v>2069.85</v>
          </cell>
          <cell r="FI5">
            <v>2050.1999999999998</v>
          </cell>
          <cell r="FO5">
            <v>2017.95</v>
          </cell>
        </row>
        <row r="6">
          <cell r="CV6">
            <v>6.6666666666666666E-2</v>
          </cell>
          <cell r="DM6">
            <v>2048.6</v>
          </cell>
          <cell r="FI6">
            <v>2042.7</v>
          </cell>
          <cell r="FO6">
            <v>2015.8</v>
          </cell>
        </row>
        <row r="7">
          <cell r="CV7">
            <v>8.3333333333333329E-2</v>
          </cell>
          <cell r="DM7">
            <v>2062.35</v>
          </cell>
          <cell r="FI7">
            <v>2034.7</v>
          </cell>
          <cell r="FO7">
            <v>2024.4</v>
          </cell>
        </row>
        <row r="8">
          <cell r="CV8">
            <v>0.1</v>
          </cell>
          <cell r="DM8">
            <v>2051.35</v>
          </cell>
          <cell r="FI8">
            <v>2020.55</v>
          </cell>
          <cell r="FO8">
            <v>2011.8</v>
          </cell>
        </row>
        <row r="9">
          <cell r="CV9">
            <v>0.11666666666666667</v>
          </cell>
          <cell r="DM9">
            <v>2047.2</v>
          </cell>
          <cell r="FI9">
            <v>2013.3</v>
          </cell>
          <cell r="FO9">
            <v>2005.55</v>
          </cell>
        </row>
        <row r="10">
          <cell r="CV10">
            <v>0.13333333333333333</v>
          </cell>
          <cell r="DM10">
            <v>2028.9</v>
          </cell>
          <cell r="FI10">
            <v>2025.05</v>
          </cell>
          <cell r="FO10">
            <v>2006.95</v>
          </cell>
        </row>
        <row r="11">
          <cell r="CV11">
            <v>0.15</v>
          </cell>
          <cell r="DM11">
            <v>2046.85</v>
          </cell>
          <cell r="FI11">
            <v>2020.9</v>
          </cell>
          <cell r="FO11">
            <v>2016.45</v>
          </cell>
        </row>
        <row r="12">
          <cell r="CV12">
            <v>0.16666666666666666</v>
          </cell>
          <cell r="DM12">
            <v>2027.05</v>
          </cell>
          <cell r="FI12">
            <v>2006.85</v>
          </cell>
          <cell r="FO12">
            <v>2008.05</v>
          </cell>
        </row>
        <row r="13">
          <cell r="CV13">
            <v>0.18333333333333332</v>
          </cell>
          <cell r="DM13">
            <v>2024.4</v>
          </cell>
          <cell r="FI13">
            <v>2012</v>
          </cell>
          <cell r="FO13">
            <v>1995.95</v>
          </cell>
        </row>
        <row r="14">
          <cell r="CV14">
            <v>0.2</v>
          </cell>
          <cell r="DM14">
            <v>2012.75</v>
          </cell>
          <cell r="FI14">
            <v>1998.3</v>
          </cell>
          <cell r="FO14">
            <v>1996.5</v>
          </cell>
        </row>
        <row r="15">
          <cell r="CV15">
            <v>0.21666666666666667</v>
          </cell>
          <cell r="DM15">
            <v>1993.55</v>
          </cell>
          <cell r="FI15">
            <v>1990.4</v>
          </cell>
          <cell r="FO15">
            <v>1995.55</v>
          </cell>
        </row>
        <row r="16">
          <cell r="CV16">
            <v>0.23333333333333334</v>
          </cell>
          <cell r="DM16">
            <v>2000</v>
          </cell>
          <cell r="FI16">
            <v>2000</v>
          </cell>
          <cell r="FO16">
            <v>2000</v>
          </cell>
        </row>
        <row r="17">
          <cell r="CV17">
            <v>0.25</v>
          </cell>
          <cell r="DM17">
            <v>1994.55</v>
          </cell>
          <cell r="FI17">
            <v>1970.8</v>
          </cell>
          <cell r="FO17">
            <v>1974.95</v>
          </cell>
        </row>
        <row r="18">
          <cell r="CV18">
            <v>0.26666666666666666</v>
          </cell>
          <cell r="DM18">
            <v>2000.75</v>
          </cell>
          <cell r="FI18">
            <v>1979.2</v>
          </cell>
          <cell r="FO18">
            <v>1986.8</v>
          </cell>
        </row>
        <row r="19">
          <cell r="CV19">
            <v>0.28333333333333333</v>
          </cell>
          <cell r="DM19">
            <v>1972.75</v>
          </cell>
          <cell r="FI19">
            <v>1976.65</v>
          </cell>
          <cell r="FO19">
            <v>1984.35</v>
          </cell>
        </row>
        <row r="20">
          <cell r="CV20">
            <v>0.3</v>
          </cell>
          <cell r="DM20">
            <v>1974.6</v>
          </cell>
          <cell r="FI20">
            <v>1955.75</v>
          </cell>
          <cell r="FO20">
            <v>1979.45</v>
          </cell>
        </row>
        <row r="21">
          <cell r="CV21">
            <v>0.31666666666666665</v>
          </cell>
          <cell r="DM21">
            <v>1973.65</v>
          </cell>
          <cell r="FI21">
            <v>1963</v>
          </cell>
          <cell r="FO21">
            <v>1968.75</v>
          </cell>
        </row>
        <row r="22">
          <cell r="CV22">
            <v>0.33333333333333331</v>
          </cell>
          <cell r="DM22">
            <v>1963.2</v>
          </cell>
          <cell r="FI22">
            <v>1954.4</v>
          </cell>
          <cell r="FO22">
            <v>1970.55</v>
          </cell>
        </row>
        <row r="23">
          <cell r="CV23">
            <v>0.35</v>
          </cell>
          <cell r="DM23">
            <v>1939</v>
          </cell>
          <cell r="FI23">
            <v>1948</v>
          </cell>
          <cell r="FO23">
            <v>1975.45</v>
          </cell>
        </row>
        <row r="24">
          <cell r="CV24">
            <v>0.36666666666666664</v>
          </cell>
          <cell r="DM24">
            <v>1966.35</v>
          </cell>
          <cell r="FI24">
            <v>1946.85</v>
          </cell>
          <cell r="FO24">
            <v>1977</v>
          </cell>
        </row>
        <row r="25">
          <cell r="CV25">
            <v>0.38333333333333336</v>
          </cell>
          <cell r="DM25">
            <v>1964.75</v>
          </cell>
          <cell r="FI25">
            <v>1925.55</v>
          </cell>
          <cell r="FO25">
            <v>1962.3</v>
          </cell>
        </row>
        <row r="26">
          <cell r="CV26">
            <v>0.4</v>
          </cell>
          <cell r="DM26">
            <v>1952.25</v>
          </cell>
          <cell r="FI26">
            <v>1918.55</v>
          </cell>
          <cell r="FO26">
            <v>1960.05</v>
          </cell>
        </row>
        <row r="27">
          <cell r="CV27">
            <v>0.41666666666666669</v>
          </cell>
          <cell r="DM27">
            <v>1932.9</v>
          </cell>
          <cell r="FI27">
            <v>1933.7</v>
          </cell>
          <cell r="FO27">
            <v>1967.35</v>
          </cell>
        </row>
        <row r="28">
          <cell r="CV28">
            <v>0.43333333333333335</v>
          </cell>
          <cell r="DM28">
            <v>1937.95</v>
          </cell>
          <cell r="FI28">
            <v>1934.5</v>
          </cell>
          <cell r="FO28">
            <v>1965.85</v>
          </cell>
        </row>
        <row r="29">
          <cell r="CV29">
            <v>0.45</v>
          </cell>
          <cell r="DM29">
            <v>1943.4</v>
          </cell>
          <cell r="FI29">
            <v>1937.85</v>
          </cell>
          <cell r="FO29">
            <v>1965.9</v>
          </cell>
        </row>
        <row r="30">
          <cell r="CV30">
            <v>0.46666666666666667</v>
          </cell>
          <cell r="DM30">
            <v>1959.6</v>
          </cell>
          <cell r="FI30">
            <v>1914.2</v>
          </cell>
          <cell r="FO30">
            <v>1955</v>
          </cell>
        </row>
        <row r="31">
          <cell r="CV31">
            <v>0.48333333333333334</v>
          </cell>
          <cell r="DM31">
            <v>1937.9</v>
          </cell>
          <cell r="FI31">
            <v>1909</v>
          </cell>
          <cell r="FO31">
            <v>1960.7</v>
          </cell>
        </row>
        <row r="32">
          <cell r="CV32">
            <v>0.5</v>
          </cell>
          <cell r="DM32">
            <v>1924.45</v>
          </cell>
          <cell r="FI32">
            <v>1911.95</v>
          </cell>
          <cell r="FO32">
            <v>1954.1</v>
          </cell>
        </row>
        <row r="33">
          <cell r="CV33">
            <v>0.51666666666666672</v>
          </cell>
          <cell r="DM33">
            <v>1933.15</v>
          </cell>
          <cell r="FI33">
            <v>1914.1</v>
          </cell>
          <cell r="FO33">
            <v>1962.8</v>
          </cell>
        </row>
        <row r="34">
          <cell r="CV34">
            <v>0.53333333333333333</v>
          </cell>
          <cell r="DM34">
            <v>1931</v>
          </cell>
          <cell r="FI34">
            <v>1901.5</v>
          </cell>
          <cell r="FO34">
            <v>1960.5</v>
          </cell>
        </row>
        <row r="35">
          <cell r="CV35">
            <v>0.55000000000000004</v>
          </cell>
          <cell r="DM35">
            <v>1934.15</v>
          </cell>
          <cell r="FI35">
            <v>1891.35</v>
          </cell>
          <cell r="FO35">
            <v>1949.8</v>
          </cell>
        </row>
        <row r="36">
          <cell r="CV36">
            <v>0.56666666666666665</v>
          </cell>
          <cell r="DM36">
            <v>1913.25</v>
          </cell>
          <cell r="FI36">
            <v>1892.9</v>
          </cell>
          <cell r="FO36">
            <v>1940.55</v>
          </cell>
        </row>
        <row r="37">
          <cell r="CV37">
            <v>0.58333333333333337</v>
          </cell>
          <cell r="DM37">
            <v>1913.8</v>
          </cell>
          <cell r="FI37">
            <v>1882.45</v>
          </cell>
          <cell r="FO37">
            <v>1945.7</v>
          </cell>
        </row>
        <row r="38">
          <cell r="CV38">
            <v>0.6</v>
          </cell>
          <cell r="DM38">
            <v>1926.7</v>
          </cell>
          <cell r="FI38">
            <v>1887.9</v>
          </cell>
          <cell r="FO38">
            <v>1957.8</v>
          </cell>
        </row>
        <row r="39">
          <cell r="CV39">
            <v>0.6166666666666667</v>
          </cell>
          <cell r="DM39">
            <v>1926.85</v>
          </cell>
          <cell r="FI39">
            <v>1894.55</v>
          </cell>
          <cell r="FO39">
            <v>1942.15</v>
          </cell>
        </row>
        <row r="40">
          <cell r="CV40">
            <v>0.63500000000000001</v>
          </cell>
          <cell r="DM40">
            <v>1918.3</v>
          </cell>
          <cell r="FI40">
            <v>1876.05</v>
          </cell>
          <cell r="FO40">
            <v>1944.15</v>
          </cell>
        </row>
        <row r="41">
          <cell r="CV41">
            <v>0.65166666666666673</v>
          </cell>
          <cell r="DM41">
            <v>1897.65</v>
          </cell>
          <cell r="FI41">
            <v>1863.75</v>
          </cell>
          <cell r="FO41">
            <v>1934.3</v>
          </cell>
        </row>
        <row r="42">
          <cell r="CV42">
            <v>0.66666666666666663</v>
          </cell>
          <cell r="DM42">
            <v>601.95000000000005</v>
          </cell>
          <cell r="FI42">
            <v>1135</v>
          </cell>
          <cell r="FO42">
            <v>1854.15</v>
          </cell>
        </row>
        <row r="43">
          <cell r="CV43">
            <v>0.68333333333333335</v>
          </cell>
          <cell r="DM43">
            <v>-199.75</v>
          </cell>
          <cell r="FI43">
            <v>390</v>
          </cell>
          <cell r="FO43">
            <v>1570.65</v>
          </cell>
        </row>
        <row r="44">
          <cell r="CV44">
            <v>0.70166666666666666</v>
          </cell>
          <cell r="DM44">
            <v>-28.899999999999864</v>
          </cell>
          <cell r="FI44">
            <v>607.45000000000005</v>
          </cell>
          <cell r="FO44">
            <v>1587.85</v>
          </cell>
        </row>
        <row r="45">
          <cell r="CV45">
            <v>0.71833333333333338</v>
          </cell>
          <cell r="DM45">
            <v>176.25</v>
          </cell>
          <cell r="FI45">
            <v>894.2</v>
          </cell>
          <cell r="FO45">
            <v>1661.5</v>
          </cell>
        </row>
        <row r="46">
          <cell r="CV46">
            <v>0.73499999999999999</v>
          </cell>
          <cell r="DM46">
            <v>369.40000000000009</v>
          </cell>
          <cell r="FI46">
            <v>1192.0999999999999</v>
          </cell>
          <cell r="FO46">
            <v>1744.6</v>
          </cell>
        </row>
        <row r="47">
          <cell r="CV47">
            <v>0.75166666666666671</v>
          </cell>
          <cell r="DM47">
            <v>554.65000000000009</v>
          </cell>
          <cell r="FI47">
            <v>1484.25</v>
          </cell>
          <cell r="FO47">
            <v>1828.65</v>
          </cell>
        </row>
        <row r="48">
          <cell r="CV48">
            <v>0.76833333333333331</v>
          </cell>
          <cell r="DM48">
            <v>743.3</v>
          </cell>
          <cell r="FI48">
            <v>1811.15</v>
          </cell>
          <cell r="FO48">
            <v>1887.05</v>
          </cell>
        </row>
        <row r="49">
          <cell r="CV49">
            <v>0.78500000000000003</v>
          </cell>
          <cell r="DM49">
            <v>894.05000000000018</v>
          </cell>
          <cell r="FI49">
            <v>2078.1</v>
          </cell>
          <cell r="FO49">
            <v>1963.1</v>
          </cell>
        </row>
        <row r="50">
          <cell r="CV50">
            <v>0.80166666666666664</v>
          </cell>
          <cell r="DM50">
            <v>1034.3499999999999</v>
          </cell>
          <cell r="FI50">
            <v>2312.25</v>
          </cell>
          <cell r="FO50">
            <v>2040.05</v>
          </cell>
        </row>
        <row r="51">
          <cell r="CV51">
            <v>0.81833333333333336</v>
          </cell>
          <cell r="DM51">
            <v>1173.55</v>
          </cell>
          <cell r="FI51">
            <v>2562.75</v>
          </cell>
          <cell r="FO51">
            <v>2115</v>
          </cell>
        </row>
        <row r="52">
          <cell r="CV52">
            <v>0.83500000000000008</v>
          </cell>
          <cell r="DM52">
            <v>1284.6500000000001</v>
          </cell>
          <cell r="FI52">
            <v>2712.65</v>
          </cell>
          <cell r="FO52">
            <v>2161.4</v>
          </cell>
        </row>
        <row r="53">
          <cell r="CV53">
            <v>0.85166666666666668</v>
          </cell>
          <cell r="DM53">
            <v>1372.65</v>
          </cell>
          <cell r="FI53">
            <v>2909.3</v>
          </cell>
          <cell r="FO53">
            <v>2255.5500000000002</v>
          </cell>
        </row>
        <row r="54">
          <cell r="CV54">
            <v>0.8683333333333334</v>
          </cell>
          <cell r="DM54">
            <v>1473.95</v>
          </cell>
          <cell r="FI54">
            <v>3115.15</v>
          </cell>
          <cell r="FO54">
            <v>2332.25</v>
          </cell>
        </row>
        <row r="55">
          <cell r="CV55">
            <v>0.88500000000000001</v>
          </cell>
          <cell r="DM55">
            <v>1583.15</v>
          </cell>
          <cell r="FI55">
            <v>3350.45</v>
          </cell>
          <cell r="FO55">
            <v>2407.65</v>
          </cell>
        </row>
        <row r="56">
          <cell r="CV56">
            <v>0.90166666666666673</v>
          </cell>
          <cell r="DM56">
            <v>1686.45</v>
          </cell>
          <cell r="FI56">
            <v>3605.2</v>
          </cell>
          <cell r="FO56">
            <v>2499.4</v>
          </cell>
        </row>
        <row r="57">
          <cell r="CV57">
            <v>0.91833333333333333</v>
          </cell>
          <cell r="DM57">
            <v>1755.6</v>
          </cell>
          <cell r="FI57">
            <v>3824.95</v>
          </cell>
          <cell r="FO57">
            <v>2594.35</v>
          </cell>
        </row>
        <row r="58">
          <cell r="CV58">
            <v>0.93500000000000005</v>
          </cell>
          <cell r="DM58">
            <v>1831.9</v>
          </cell>
          <cell r="FI58">
            <v>4032.1000000000004</v>
          </cell>
          <cell r="FO58">
            <v>2666.4</v>
          </cell>
        </row>
        <row r="59">
          <cell r="CV59">
            <v>0.95166666666666666</v>
          </cell>
          <cell r="DM59">
            <v>1897.2</v>
          </cell>
          <cell r="FI59">
            <v>4240.55</v>
          </cell>
          <cell r="FO59">
            <v>2749.1</v>
          </cell>
        </row>
        <row r="60">
          <cell r="CV60">
            <v>0.96833333333333338</v>
          </cell>
          <cell r="DM60">
            <v>1974</v>
          </cell>
          <cell r="FI60">
            <v>4422.8999999999996</v>
          </cell>
          <cell r="FO60">
            <v>2800.05</v>
          </cell>
        </row>
        <row r="61">
          <cell r="CV61">
            <v>0.98499999999999999</v>
          </cell>
          <cell r="DM61">
            <v>2032.9</v>
          </cell>
          <cell r="FI61">
            <v>4591.75</v>
          </cell>
          <cell r="FO61">
            <v>2861.6</v>
          </cell>
        </row>
        <row r="62">
          <cell r="CV62">
            <v>1.0016666666666667</v>
          </cell>
          <cell r="DM62">
            <v>2068.1</v>
          </cell>
          <cell r="FI62">
            <v>4742.3</v>
          </cell>
          <cell r="FO62">
            <v>2922.85</v>
          </cell>
        </row>
        <row r="63">
          <cell r="CV63">
            <v>1.0183333333333333</v>
          </cell>
          <cell r="DM63">
            <v>2120.1999999999998</v>
          </cell>
          <cell r="FI63">
            <v>4842.1499999999996</v>
          </cell>
          <cell r="FO63">
            <v>3000.8</v>
          </cell>
        </row>
        <row r="64">
          <cell r="CV64">
            <v>1.0349999999999999</v>
          </cell>
          <cell r="DM64">
            <v>2149</v>
          </cell>
          <cell r="FI64">
            <v>4975.6499999999996</v>
          </cell>
          <cell r="FO64">
            <v>3042.8</v>
          </cell>
        </row>
        <row r="65">
          <cell r="CV65">
            <v>1.0516666666666667</v>
          </cell>
          <cell r="DM65">
            <v>2212.4499999999998</v>
          </cell>
          <cell r="FI65">
            <v>5154.05</v>
          </cell>
          <cell r="FO65">
            <v>3106.4</v>
          </cell>
        </row>
        <row r="66">
          <cell r="CV66">
            <v>1.0683333333333331</v>
          </cell>
          <cell r="DM66">
            <v>2263.4499999999998</v>
          </cell>
          <cell r="FI66">
            <v>5276.4</v>
          </cell>
          <cell r="FO66">
            <v>3170.85</v>
          </cell>
        </row>
        <row r="67">
          <cell r="CV67">
            <v>1.085</v>
          </cell>
          <cell r="DM67">
            <v>2270.9</v>
          </cell>
          <cell r="FI67">
            <v>5388.15</v>
          </cell>
          <cell r="FO67">
            <v>3231.7</v>
          </cell>
        </row>
        <row r="68">
          <cell r="CV68">
            <v>1.1016666666666666</v>
          </cell>
          <cell r="DM68">
            <v>2280.9499999999998</v>
          </cell>
          <cell r="FI68">
            <v>5494.8</v>
          </cell>
          <cell r="FO68">
            <v>3279.75</v>
          </cell>
        </row>
        <row r="69">
          <cell r="CV69">
            <v>1.1183333333333332</v>
          </cell>
          <cell r="DM69">
            <v>2291.85</v>
          </cell>
          <cell r="FI69">
            <v>5605.05</v>
          </cell>
          <cell r="FO69">
            <v>3316.55</v>
          </cell>
        </row>
        <row r="70">
          <cell r="CV70">
            <v>1.135</v>
          </cell>
          <cell r="DM70">
            <v>2292.0500000000002</v>
          </cell>
          <cell r="FI70">
            <v>5657.85</v>
          </cell>
          <cell r="FO70">
            <v>3347.3</v>
          </cell>
        </row>
        <row r="71">
          <cell r="CV71">
            <v>1.1516666666666666</v>
          </cell>
          <cell r="DM71">
            <v>2300.4</v>
          </cell>
          <cell r="FI71">
            <v>5751.85</v>
          </cell>
          <cell r="FO71">
            <v>3390.7</v>
          </cell>
        </row>
        <row r="72">
          <cell r="CV72">
            <v>1.1683333333333332</v>
          </cell>
          <cell r="DM72">
            <v>2317.6</v>
          </cell>
          <cell r="FI72">
            <v>5790.85</v>
          </cell>
          <cell r="FO72">
            <v>3438.6</v>
          </cell>
        </row>
        <row r="73">
          <cell r="CV73">
            <v>1.1849999999999998</v>
          </cell>
          <cell r="DM73">
            <v>2338.1</v>
          </cell>
          <cell r="FI73">
            <v>5859.3</v>
          </cell>
          <cell r="FO73">
            <v>3482.65</v>
          </cell>
        </row>
        <row r="74">
          <cell r="CV74">
            <v>1.2016666666666667</v>
          </cell>
          <cell r="DM74">
            <v>2301.25</v>
          </cell>
          <cell r="FI74">
            <v>5936</v>
          </cell>
          <cell r="FO74">
            <v>3517.3</v>
          </cell>
        </row>
        <row r="75">
          <cell r="CV75">
            <v>1.2183333333333333</v>
          </cell>
          <cell r="DM75">
            <v>2277.4</v>
          </cell>
          <cell r="FI75">
            <v>5955.1</v>
          </cell>
          <cell r="FO75">
            <v>3550.25</v>
          </cell>
        </row>
        <row r="76">
          <cell r="CV76">
            <v>1.2349999999999999</v>
          </cell>
          <cell r="DM76">
            <v>2291.4499999999998</v>
          </cell>
          <cell r="FI76">
            <v>6003.6</v>
          </cell>
          <cell r="FO76">
            <v>3575.15</v>
          </cell>
        </row>
        <row r="77">
          <cell r="CV77">
            <v>1.2516666666666665</v>
          </cell>
          <cell r="DM77">
            <v>2257.9</v>
          </cell>
          <cell r="FI77">
            <v>6027.1</v>
          </cell>
          <cell r="FO77">
            <v>3618.1</v>
          </cell>
        </row>
        <row r="78">
          <cell r="CV78">
            <v>1.2683333333333333</v>
          </cell>
          <cell r="DM78">
            <v>2257.85</v>
          </cell>
          <cell r="FI78">
            <v>6063.2</v>
          </cell>
          <cell r="FO78">
            <v>3643.55</v>
          </cell>
        </row>
        <row r="79">
          <cell r="CV79">
            <v>1.2849999999999999</v>
          </cell>
          <cell r="DM79">
            <v>2251.1999999999998</v>
          </cell>
          <cell r="FI79">
            <v>6024.65</v>
          </cell>
          <cell r="FO79">
            <v>3648</v>
          </cell>
        </row>
        <row r="80">
          <cell r="CV80">
            <v>1.3016666666666665</v>
          </cell>
          <cell r="DM80">
            <v>2207.1999999999998</v>
          </cell>
          <cell r="FI80">
            <v>6024.65</v>
          </cell>
          <cell r="FO80">
            <v>3652.3</v>
          </cell>
        </row>
        <row r="81">
          <cell r="CV81">
            <v>1.3183333333333331</v>
          </cell>
          <cell r="DM81">
            <v>2177.1</v>
          </cell>
          <cell r="FI81">
            <v>6017.4</v>
          </cell>
          <cell r="FO81">
            <v>3684.15</v>
          </cell>
        </row>
        <row r="82">
          <cell r="CV82">
            <v>1.335</v>
          </cell>
          <cell r="DM82">
            <v>2154.85</v>
          </cell>
          <cell r="FI82">
            <v>5982.7</v>
          </cell>
          <cell r="FO82">
            <v>3700.8</v>
          </cell>
        </row>
        <row r="83">
          <cell r="CV83">
            <v>1.3516666666666666</v>
          </cell>
          <cell r="DM83">
            <v>2141.6</v>
          </cell>
          <cell r="FI83">
            <v>5962</v>
          </cell>
          <cell r="FO83">
            <v>3691.45</v>
          </cell>
        </row>
        <row r="84">
          <cell r="CV84">
            <v>1.3683333333333332</v>
          </cell>
          <cell r="DM84">
            <v>2103.1</v>
          </cell>
          <cell r="FI84">
            <v>5981.75</v>
          </cell>
          <cell r="FO84">
            <v>3709.65</v>
          </cell>
        </row>
        <row r="85">
          <cell r="CV85">
            <v>1.385</v>
          </cell>
          <cell r="DM85">
            <v>2057.1</v>
          </cell>
          <cell r="FI85">
            <v>5921.3</v>
          </cell>
          <cell r="FO85">
            <v>3704.8</v>
          </cell>
        </row>
        <row r="86">
          <cell r="CV86">
            <v>1.4016666666666666</v>
          </cell>
          <cell r="DM86">
            <v>2049.5500000000002</v>
          </cell>
          <cell r="FI86">
            <v>5926.85</v>
          </cell>
          <cell r="FO86">
            <v>3717.45</v>
          </cell>
        </row>
        <row r="87">
          <cell r="CV87">
            <v>1.4183333333333332</v>
          </cell>
          <cell r="DM87">
            <v>2047.05</v>
          </cell>
          <cell r="FI87">
            <v>5904.7</v>
          </cell>
          <cell r="FO87">
            <v>3703.6000000000004</v>
          </cell>
        </row>
        <row r="88">
          <cell r="CV88">
            <v>1.4349999999999998</v>
          </cell>
          <cell r="DM88">
            <v>1998.6</v>
          </cell>
          <cell r="FI88">
            <v>5788.85</v>
          </cell>
          <cell r="FO88">
            <v>3688.1499999999996</v>
          </cell>
        </row>
        <row r="89">
          <cell r="CV89">
            <v>1.4516666666666667</v>
          </cell>
          <cell r="DM89">
            <v>1939.45</v>
          </cell>
          <cell r="FI89">
            <v>5751.05</v>
          </cell>
          <cell r="FO89">
            <v>3695.1</v>
          </cell>
        </row>
        <row r="90">
          <cell r="CV90">
            <v>1.4683333333333333</v>
          </cell>
          <cell r="DM90">
            <v>1921.75</v>
          </cell>
          <cell r="FI90">
            <v>5745.9</v>
          </cell>
          <cell r="FO90">
            <v>3688</v>
          </cell>
        </row>
        <row r="91">
          <cell r="CV91">
            <v>1.4849999999999999</v>
          </cell>
          <cell r="DM91">
            <v>1876.8</v>
          </cell>
          <cell r="FI91">
            <v>5681.3</v>
          </cell>
          <cell r="FO91">
            <v>3690.45</v>
          </cell>
        </row>
        <row r="92">
          <cell r="CV92">
            <v>1.5349999999999999</v>
          </cell>
          <cell r="DM92">
            <v>1764.2</v>
          </cell>
          <cell r="FI92">
            <v>5478.05</v>
          </cell>
          <cell r="FO92">
            <v>3624.3500000000004</v>
          </cell>
        </row>
        <row r="93">
          <cell r="CV93">
            <v>1.585</v>
          </cell>
          <cell r="DM93">
            <v>1650.6</v>
          </cell>
          <cell r="FI93">
            <v>5258.15</v>
          </cell>
          <cell r="FO93">
            <v>3576.55</v>
          </cell>
        </row>
        <row r="94">
          <cell r="CV94">
            <v>1.635</v>
          </cell>
          <cell r="DM94">
            <v>1568.65</v>
          </cell>
          <cell r="FI94">
            <v>5055.45</v>
          </cell>
          <cell r="FO94">
            <v>3532.3500000000004</v>
          </cell>
        </row>
        <row r="95">
          <cell r="CV95">
            <v>1.6849999999999998</v>
          </cell>
          <cell r="DM95">
            <v>1454.25</v>
          </cell>
          <cell r="FI95">
            <v>4792.5</v>
          </cell>
          <cell r="FO95">
            <v>3496.2</v>
          </cell>
        </row>
        <row r="96">
          <cell r="CV96">
            <v>1.7366666666666668</v>
          </cell>
          <cell r="DM96">
            <v>1336.35</v>
          </cell>
          <cell r="FI96">
            <v>4567.7</v>
          </cell>
          <cell r="FO96">
            <v>3428.35</v>
          </cell>
        </row>
        <row r="97">
          <cell r="CV97">
            <v>1.7866666666666666</v>
          </cell>
          <cell r="DM97">
            <v>1243.0999999999999</v>
          </cell>
          <cell r="FI97">
            <v>4339.5</v>
          </cell>
          <cell r="FO97">
            <v>3369.05</v>
          </cell>
        </row>
        <row r="98">
          <cell r="CV98">
            <v>1.8366666666666667</v>
          </cell>
          <cell r="DM98">
            <v>1174.25</v>
          </cell>
          <cell r="FI98">
            <v>4081.15</v>
          </cell>
          <cell r="FO98">
            <v>3277.05</v>
          </cell>
        </row>
        <row r="99">
          <cell r="CV99">
            <v>1.8866666666666667</v>
          </cell>
          <cell r="DM99">
            <v>1077.05</v>
          </cell>
          <cell r="FI99">
            <v>3862.5</v>
          </cell>
          <cell r="FO99">
            <v>3221.1</v>
          </cell>
        </row>
        <row r="100">
          <cell r="CV100">
            <v>1.9366666666666668</v>
          </cell>
          <cell r="DM100">
            <v>973.40000000000009</v>
          </cell>
          <cell r="FI100">
            <v>3628.3</v>
          </cell>
          <cell r="FO100">
            <v>3145.5</v>
          </cell>
        </row>
        <row r="101">
          <cell r="CV101">
            <v>1.9866666666666668</v>
          </cell>
          <cell r="DM101">
            <v>887.84999999999991</v>
          </cell>
          <cell r="FI101">
            <v>3409.9</v>
          </cell>
          <cell r="FO101">
            <v>3067.35</v>
          </cell>
        </row>
        <row r="102">
          <cell r="CV102">
            <v>2.0366666666666666</v>
          </cell>
          <cell r="DM102">
            <v>839.95</v>
          </cell>
          <cell r="FI102">
            <v>3193.15</v>
          </cell>
          <cell r="FO102">
            <v>3030.3</v>
          </cell>
        </row>
        <row r="103">
          <cell r="CV103">
            <v>2.0866666666666669</v>
          </cell>
          <cell r="DM103">
            <v>756</v>
          </cell>
          <cell r="FI103">
            <v>2981.6</v>
          </cell>
          <cell r="FO103">
            <v>2936.6</v>
          </cell>
        </row>
        <row r="104">
          <cell r="CV104">
            <v>2.1366666666666663</v>
          </cell>
          <cell r="DM104">
            <v>691.75</v>
          </cell>
          <cell r="FI104">
            <v>2793.15</v>
          </cell>
          <cell r="FO104">
            <v>2880.4</v>
          </cell>
        </row>
        <row r="105">
          <cell r="CV105">
            <v>2.1866666666666665</v>
          </cell>
          <cell r="DM105">
            <v>610.40000000000009</v>
          </cell>
          <cell r="FI105">
            <v>2609.25</v>
          </cell>
          <cell r="FO105">
            <v>2802.5</v>
          </cell>
        </row>
        <row r="106">
          <cell r="CV106">
            <v>2.2366666666666664</v>
          </cell>
          <cell r="DM106">
            <v>552.54999999999995</v>
          </cell>
          <cell r="FI106">
            <v>2423.0500000000002</v>
          </cell>
          <cell r="FO106">
            <v>2734.65</v>
          </cell>
        </row>
        <row r="107">
          <cell r="CV107">
            <v>2.2866666666666666</v>
          </cell>
          <cell r="DM107">
            <v>482.5</v>
          </cell>
          <cell r="FI107">
            <v>2229.6</v>
          </cell>
          <cell r="FO107">
            <v>2673.35</v>
          </cell>
        </row>
        <row r="108">
          <cell r="CV108">
            <v>2.3366666666666664</v>
          </cell>
          <cell r="DM108">
            <v>440.25</v>
          </cell>
          <cell r="FI108">
            <v>2088.35</v>
          </cell>
          <cell r="FO108">
            <v>2620.8000000000002</v>
          </cell>
        </row>
        <row r="109">
          <cell r="CV109">
            <v>2.3866666666666663</v>
          </cell>
          <cell r="DM109">
            <v>368.29999999999995</v>
          </cell>
          <cell r="FI109">
            <v>1914.65</v>
          </cell>
          <cell r="FO109">
            <v>2555.9</v>
          </cell>
        </row>
        <row r="110">
          <cell r="CV110">
            <v>2.4366666666666665</v>
          </cell>
          <cell r="DM110">
            <v>317.90000000000009</v>
          </cell>
          <cell r="FI110">
            <v>1809.55</v>
          </cell>
          <cell r="FO110">
            <v>2499.9</v>
          </cell>
        </row>
        <row r="111">
          <cell r="CV111">
            <v>2.4866666666666664</v>
          </cell>
          <cell r="DM111">
            <v>267.25</v>
          </cell>
          <cell r="FI111">
            <v>1647.55</v>
          </cell>
          <cell r="FO111">
            <v>2442.75</v>
          </cell>
        </row>
        <row r="112">
          <cell r="CV112">
            <v>2.5366666666666666</v>
          </cell>
          <cell r="DM112">
            <v>208.80000000000018</v>
          </cell>
          <cell r="FI112">
            <v>1530.6</v>
          </cell>
          <cell r="FO112">
            <v>2380.4</v>
          </cell>
        </row>
        <row r="113">
          <cell r="CV113">
            <v>2.5866666666666664</v>
          </cell>
          <cell r="DM113">
            <v>199.75</v>
          </cell>
          <cell r="FI113">
            <v>1447.4</v>
          </cell>
          <cell r="FO113">
            <v>2357.9499999999998</v>
          </cell>
        </row>
        <row r="114">
          <cell r="CV114">
            <v>2.6366666666666663</v>
          </cell>
          <cell r="DM114">
            <v>135.25</v>
          </cell>
          <cell r="FI114">
            <v>1311.3</v>
          </cell>
          <cell r="FO114">
            <v>2283</v>
          </cell>
        </row>
        <row r="115">
          <cell r="CV115">
            <v>2.6866666666666665</v>
          </cell>
          <cell r="DM115">
            <v>84.149999999999864</v>
          </cell>
          <cell r="FI115">
            <v>1168.7</v>
          </cell>
          <cell r="FO115">
            <v>2236.85</v>
          </cell>
        </row>
        <row r="116">
          <cell r="CV116">
            <v>2.7366666666666664</v>
          </cell>
          <cell r="DM116">
            <v>56.200000000000045</v>
          </cell>
          <cell r="FI116">
            <v>1078.5</v>
          </cell>
          <cell r="FO116">
            <v>2194.15</v>
          </cell>
        </row>
        <row r="117">
          <cell r="CV117">
            <v>2.7866666666666666</v>
          </cell>
          <cell r="DM117">
            <v>44.550000000000182</v>
          </cell>
          <cell r="FI117">
            <v>985.3</v>
          </cell>
          <cell r="FO117">
            <v>2145.6999999999998</v>
          </cell>
        </row>
        <row r="118">
          <cell r="CV118">
            <v>2.8366666666666664</v>
          </cell>
          <cell r="DM118">
            <v>13.5</v>
          </cell>
          <cell r="FI118">
            <v>889.15000000000009</v>
          </cell>
          <cell r="FO118">
            <v>2120.9</v>
          </cell>
        </row>
        <row r="119">
          <cell r="CV119">
            <v>2.8866666666666663</v>
          </cell>
          <cell r="DM119">
            <v>-37.75</v>
          </cell>
          <cell r="FI119">
            <v>806.05</v>
          </cell>
          <cell r="FO119">
            <v>2071.3000000000002</v>
          </cell>
        </row>
        <row r="120">
          <cell r="CV120">
            <v>2.9366666666666665</v>
          </cell>
          <cell r="DM120">
            <v>-51.850000000000364</v>
          </cell>
          <cell r="FI120">
            <v>731.2</v>
          </cell>
          <cell r="FO120">
            <v>2033.55</v>
          </cell>
        </row>
        <row r="121">
          <cell r="CV121">
            <v>2.9866666666666664</v>
          </cell>
          <cell r="DM121">
            <v>-62.25</v>
          </cell>
          <cell r="FI121">
            <v>673.65000000000009</v>
          </cell>
          <cell r="FO121">
            <v>1998.3</v>
          </cell>
        </row>
        <row r="122">
          <cell r="CV122">
            <v>3.0383333333333336</v>
          </cell>
          <cell r="DM122">
            <v>-92.050000000000182</v>
          </cell>
          <cell r="FI122">
            <v>619.09999999999991</v>
          </cell>
          <cell r="FO122">
            <v>1958.7</v>
          </cell>
        </row>
        <row r="123">
          <cell r="CV123">
            <v>3.0883333333333334</v>
          </cell>
          <cell r="DM123">
            <v>-102.30000000000018</v>
          </cell>
          <cell r="FI123">
            <v>554.54999999999995</v>
          </cell>
          <cell r="FO123">
            <v>1942.1</v>
          </cell>
        </row>
        <row r="124">
          <cell r="CV124">
            <v>3.1383333333333336</v>
          </cell>
          <cell r="DM124">
            <v>-114.55000000000018</v>
          </cell>
          <cell r="FI124">
            <v>491.59999999999991</v>
          </cell>
          <cell r="FO124">
            <v>1898.6</v>
          </cell>
        </row>
        <row r="125">
          <cell r="CV125">
            <v>3.1883333333333335</v>
          </cell>
          <cell r="DM125">
            <v>-107.55000000000018</v>
          </cell>
          <cell r="FI125">
            <v>425.75</v>
          </cell>
          <cell r="FO125">
            <v>1870.7</v>
          </cell>
        </row>
        <row r="126">
          <cell r="CV126">
            <v>3.2383333333333337</v>
          </cell>
          <cell r="DM126">
            <v>-136.15000000000009</v>
          </cell>
          <cell r="FI126">
            <v>392.34999999999991</v>
          </cell>
          <cell r="FO126">
            <v>1845.85</v>
          </cell>
        </row>
        <row r="127">
          <cell r="CV127">
            <v>3.2883333333333336</v>
          </cell>
          <cell r="DM127">
            <v>-152.59999999999991</v>
          </cell>
          <cell r="FI127">
            <v>338.69999999999982</v>
          </cell>
          <cell r="FO127">
            <v>1822.3</v>
          </cell>
        </row>
        <row r="128">
          <cell r="CV128">
            <v>3.3383333333333334</v>
          </cell>
          <cell r="DM128">
            <v>-149.59999999999991</v>
          </cell>
          <cell r="FI128">
            <v>286.84999999999991</v>
          </cell>
          <cell r="FO128">
            <v>1785.65</v>
          </cell>
        </row>
        <row r="129">
          <cell r="CV129">
            <v>3.3883333333333336</v>
          </cell>
          <cell r="DM129">
            <v>-165.25</v>
          </cell>
          <cell r="FI129">
            <v>269.34999999999991</v>
          </cell>
          <cell r="FO129">
            <v>1759</v>
          </cell>
        </row>
        <row r="130">
          <cell r="CV130">
            <v>3.4383333333333335</v>
          </cell>
          <cell r="DM130">
            <v>-165.30000000000018</v>
          </cell>
          <cell r="FI130">
            <v>214.40000000000009</v>
          </cell>
          <cell r="FO130">
            <v>1752.65</v>
          </cell>
        </row>
        <row r="131">
          <cell r="CV131">
            <v>3.4883333333333337</v>
          </cell>
          <cell r="DM131">
            <v>-174.35000000000036</v>
          </cell>
          <cell r="FI131">
            <v>194.70000000000005</v>
          </cell>
          <cell r="FO131">
            <v>1740.3</v>
          </cell>
        </row>
        <row r="132">
          <cell r="CV132">
            <v>3.5383333333333336</v>
          </cell>
          <cell r="DM132">
            <v>-176.30000000000018</v>
          </cell>
          <cell r="FI132">
            <v>172.95000000000005</v>
          </cell>
          <cell r="FO132">
            <v>1705.4</v>
          </cell>
        </row>
        <row r="133">
          <cell r="CV133">
            <v>3.5883333333333334</v>
          </cell>
          <cell r="DM133">
            <v>-166</v>
          </cell>
          <cell r="FI133">
            <v>125.15000000000009</v>
          </cell>
          <cell r="FO133">
            <v>1681.2</v>
          </cell>
        </row>
        <row r="134">
          <cell r="CV134">
            <v>3.6383333333333336</v>
          </cell>
          <cell r="DM134">
            <v>-192.25</v>
          </cell>
          <cell r="FI134">
            <v>106.25</v>
          </cell>
          <cell r="FO134">
            <v>1668.9</v>
          </cell>
        </row>
        <row r="135">
          <cell r="CV135">
            <v>3.6883333333333335</v>
          </cell>
          <cell r="DM135">
            <v>-178.69999999999982</v>
          </cell>
          <cell r="FI135">
            <v>84</v>
          </cell>
          <cell r="FO135">
            <v>1646.9</v>
          </cell>
        </row>
        <row r="136">
          <cell r="CV136">
            <v>3.7383333333333337</v>
          </cell>
          <cell r="DM136">
            <v>-185.30000000000018</v>
          </cell>
          <cell r="FI136">
            <v>49.299999999999955</v>
          </cell>
          <cell r="FO136">
            <v>1639.35</v>
          </cell>
        </row>
        <row r="137">
          <cell r="CV137">
            <v>3.7883333333333336</v>
          </cell>
          <cell r="DM137">
            <v>-187.25</v>
          </cell>
          <cell r="FI137">
            <v>28.650000000000091</v>
          </cell>
          <cell r="FO137">
            <v>1619.25</v>
          </cell>
        </row>
        <row r="138">
          <cell r="CV138">
            <v>3.8383333333333334</v>
          </cell>
          <cell r="DM138">
            <v>-194.34999999999991</v>
          </cell>
          <cell r="FI138">
            <v>7.6499999999998636</v>
          </cell>
          <cell r="FO138">
            <v>1595.05</v>
          </cell>
        </row>
        <row r="139">
          <cell r="CV139">
            <v>3.8883333333333336</v>
          </cell>
          <cell r="DM139">
            <v>-193.85000000000036</v>
          </cell>
          <cell r="FI139">
            <v>10.349999999999909</v>
          </cell>
          <cell r="FO139">
            <v>1592.05</v>
          </cell>
        </row>
        <row r="140">
          <cell r="CV140">
            <v>3.94</v>
          </cell>
          <cell r="DM140">
            <v>-187.64999999999964</v>
          </cell>
          <cell r="FI140">
            <v>-20.600000000000136</v>
          </cell>
          <cell r="FO140">
            <v>1581.45</v>
          </cell>
        </row>
        <row r="141">
          <cell r="CV141">
            <v>3.9883333333333337</v>
          </cell>
          <cell r="DM141">
            <v>-185.69999999999982</v>
          </cell>
          <cell r="FI141">
            <v>-22.950000000000045</v>
          </cell>
          <cell r="FO141">
            <v>1558.65</v>
          </cell>
        </row>
        <row r="142">
          <cell r="CV142">
            <v>4.0383333333333331</v>
          </cell>
          <cell r="DM142">
            <v>-165.44999999999982</v>
          </cell>
          <cell r="FI142">
            <v>-37.199999999999818</v>
          </cell>
          <cell r="FO142">
            <v>1554.6</v>
          </cell>
        </row>
        <row r="143">
          <cell r="CV143">
            <v>4.09</v>
          </cell>
          <cell r="DM143">
            <v>-164.69999999999982</v>
          </cell>
          <cell r="FI143">
            <v>-47.849999999999909</v>
          </cell>
          <cell r="FO143">
            <v>1538.05</v>
          </cell>
        </row>
        <row r="144">
          <cell r="CV144">
            <v>4.1399999999999997</v>
          </cell>
          <cell r="DM144">
            <v>-159.84999999999991</v>
          </cell>
          <cell r="FI144">
            <v>-39.700000000000045</v>
          </cell>
          <cell r="FO144">
            <v>1545.35</v>
          </cell>
        </row>
        <row r="145">
          <cell r="CV145">
            <v>4.1900000000000004</v>
          </cell>
          <cell r="DM145">
            <v>-151.55000000000018</v>
          </cell>
          <cell r="FI145">
            <v>-59.849999999999909</v>
          </cell>
          <cell r="FO145">
            <v>1525.1</v>
          </cell>
        </row>
        <row r="146">
          <cell r="CV146">
            <v>4.24</v>
          </cell>
          <cell r="DM146">
            <v>-147.19999999999982</v>
          </cell>
          <cell r="FI146">
            <v>-70.800000000000182</v>
          </cell>
          <cell r="FO146">
            <v>1511.4</v>
          </cell>
        </row>
        <row r="147">
          <cell r="CV147">
            <v>4.29</v>
          </cell>
          <cell r="DM147">
            <v>-161.44999999999982</v>
          </cell>
          <cell r="FI147">
            <v>-72.399999999999636</v>
          </cell>
          <cell r="FO147">
            <v>1508.05</v>
          </cell>
        </row>
        <row r="148">
          <cell r="CV148">
            <v>4.34</v>
          </cell>
          <cell r="DM148">
            <v>-116.55000000000018</v>
          </cell>
          <cell r="FI148">
            <v>-68.349999999999909</v>
          </cell>
          <cell r="FO148">
            <v>1506.2</v>
          </cell>
        </row>
        <row r="149">
          <cell r="CV149">
            <v>4.3899999999999997</v>
          </cell>
          <cell r="DM149">
            <v>-120</v>
          </cell>
          <cell r="FI149">
            <v>-81.449999999999818</v>
          </cell>
          <cell r="FO149">
            <v>1489.65</v>
          </cell>
        </row>
        <row r="150">
          <cell r="CV150">
            <v>4.4399999999999995</v>
          </cell>
          <cell r="DM150">
            <v>-119.80000000000018</v>
          </cell>
          <cell r="FI150">
            <v>-85.349999999999909</v>
          </cell>
          <cell r="FO150">
            <v>1493.1</v>
          </cell>
        </row>
        <row r="151">
          <cell r="CV151">
            <v>4.4899999999999993</v>
          </cell>
          <cell r="DM151">
            <v>-99.199999999999818</v>
          </cell>
          <cell r="FI151">
            <v>-85.149999999999636</v>
          </cell>
          <cell r="FO151">
            <v>1474.75</v>
          </cell>
        </row>
        <row r="152">
          <cell r="CV152">
            <v>4.54</v>
          </cell>
          <cell r="DM152">
            <v>-84.25</v>
          </cell>
          <cell r="FI152">
            <v>-78.300000000000182</v>
          </cell>
          <cell r="FO152">
            <v>1474.6</v>
          </cell>
        </row>
        <row r="153">
          <cell r="CV153">
            <v>4.59</v>
          </cell>
          <cell r="DM153">
            <v>-69.849999999999909</v>
          </cell>
          <cell r="FI153">
            <v>-84.699999999999818</v>
          </cell>
          <cell r="FO153">
            <v>1468.45</v>
          </cell>
        </row>
        <row r="154">
          <cell r="CV154">
            <v>4.6399999999999997</v>
          </cell>
          <cell r="DM154">
            <v>-78.449999999999818</v>
          </cell>
          <cell r="FI154">
            <v>-72.400000000000091</v>
          </cell>
          <cell r="FO154">
            <v>1452.55</v>
          </cell>
        </row>
        <row r="155">
          <cell r="CV155">
            <v>4.6899999999999995</v>
          </cell>
          <cell r="DM155">
            <v>-61.5</v>
          </cell>
          <cell r="FI155">
            <v>-77.800000000000182</v>
          </cell>
          <cell r="FO155">
            <v>1454.3</v>
          </cell>
        </row>
        <row r="156">
          <cell r="CV156">
            <v>4.7399999999999993</v>
          </cell>
          <cell r="DM156">
            <v>-61.050000000000182</v>
          </cell>
          <cell r="FI156">
            <v>-75.300000000000182</v>
          </cell>
          <cell r="FO156">
            <v>1463.2</v>
          </cell>
        </row>
        <row r="157">
          <cell r="CV157">
            <v>4.791666666666667</v>
          </cell>
          <cell r="DM157">
            <v>-43.450000000000045</v>
          </cell>
          <cell r="FI157">
            <v>-78.349999999999909</v>
          </cell>
          <cell r="FO157">
            <v>1443.7</v>
          </cell>
        </row>
        <row r="158">
          <cell r="CV158">
            <v>4.84</v>
          </cell>
          <cell r="DM158">
            <v>-56.099999999999909</v>
          </cell>
          <cell r="FI158">
            <v>-85.25</v>
          </cell>
          <cell r="FO158">
            <v>1441.55</v>
          </cell>
        </row>
        <row r="159">
          <cell r="CV159">
            <v>4.8899999999999997</v>
          </cell>
          <cell r="DM159">
            <v>-32.650000000000091</v>
          </cell>
          <cell r="FI159">
            <v>-75.449999999999818</v>
          </cell>
          <cell r="FO159">
            <v>1443.45</v>
          </cell>
        </row>
        <row r="160">
          <cell r="CV160">
            <v>4.9399999999999995</v>
          </cell>
          <cell r="DM160">
            <v>-14.099999999999909</v>
          </cell>
          <cell r="FI160">
            <v>-59.599999999999909</v>
          </cell>
          <cell r="FO160">
            <v>1437.05</v>
          </cell>
        </row>
        <row r="161">
          <cell r="CV161">
            <v>4.9899999999999993</v>
          </cell>
          <cell r="DM161">
            <v>-15.5</v>
          </cell>
          <cell r="FI161">
            <v>-53</v>
          </cell>
          <cell r="FO161">
            <v>1439.45</v>
          </cell>
        </row>
        <row r="162">
          <cell r="CV162">
            <v>5.04</v>
          </cell>
          <cell r="DM162">
            <v>-14.199999999999818</v>
          </cell>
          <cell r="FI162">
            <v>-66.25</v>
          </cell>
          <cell r="FO162">
            <v>1435.1</v>
          </cell>
        </row>
        <row r="163">
          <cell r="CV163">
            <v>5.09</v>
          </cell>
          <cell r="DM163">
            <v>-4.0500000000001819</v>
          </cell>
          <cell r="FI163">
            <v>-77.949999999999818</v>
          </cell>
          <cell r="FO163">
            <v>1428.35</v>
          </cell>
        </row>
        <row r="164">
          <cell r="CV164">
            <v>5.14</v>
          </cell>
          <cell r="DM164">
            <v>-6.0999999999999091</v>
          </cell>
          <cell r="FI164">
            <v>-59.050000000000182</v>
          </cell>
          <cell r="FO164">
            <v>1433.1</v>
          </cell>
        </row>
        <row r="165">
          <cell r="CV165">
            <v>5.1899999999999995</v>
          </cell>
          <cell r="DM165">
            <v>1.0999999999999091</v>
          </cell>
          <cell r="FI165">
            <v>-49.849999999999909</v>
          </cell>
          <cell r="FO165">
            <v>1429.85</v>
          </cell>
        </row>
        <row r="166">
          <cell r="CV166">
            <v>5.2399999999999993</v>
          </cell>
          <cell r="DM166">
            <v>20.449999999999818</v>
          </cell>
          <cell r="FI166">
            <v>-54.550000000000182</v>
          </cell>
          <cell r="FO166">
            <v>1422.4</v>
          </cell>
        </row>
        <row r="167">
          <cell r="CV167">
            <v>5.29</v>
          </cell>
          <cell r="DM167">
            <v>16.599999999999909</v>
          </cell>
          <cell r="FI167">
            <v>-41.200000000000045</v>
          </cell>
          <cell r="FO167">
            <v>1419.8</v>
          </cell>
        </row>
        <row r="168">
          <cell r="CV168">
            <v>5.3416666666666668</v>
          </cell>
          <cell r="DM168">
            <v>33.650000000000091</v>
          </cell>
          <cell r="FI168">
            <v>-27.449999999999818</v>
          </cell>
          <cell r="FO168">
            <v>1422.45</v>
          </cell>
        </row>
        <row r="169">
          <cell r="CV169">
            <v>5.3916666666666666</v>
          </cell>
          <cell r="DM169">
            <v>46.349999999999909</v>
          </cell>
          <cell r="FI169">
            <v>-19.099999999999909</v>
          </cell>
          <cell r="FO169">
            <v>1411.15</v>
          </cell>
        </row>
        <row r="170">
          <cell r="CV170">
            <v>5.4416666666666664</v>
          </cell>
          <cell r="DM170">
            <v>50.5</v>
          </cell>
          <cell r="FI170">
            <v>-29.449999999999818</v>
          </cell>
          <cell r="FO170">
            <v>1414.2</v>
          </cell>
        </row>
        <row r="171">
          <cell r="CV171">
            <v>5.4916666666666663</v>
          </cell>
          <cell r="DM171">
            <v>68.699999999999818</v>
          </cell>
          <cell r="FI171">
            <v>-41.049999999999955</v>
          </cell>
          <cell r="FO171">
            <v>1403.5</v>
          </cell>
        </row>
        <row r="172">
          <cell r="CV172">
            <v>5.541666666666667</v>
          </cell>
          <cell r="DM172">
            <v>87.650000000000091</v>
          </cell>
          <cell r="FI172">
            <v>-14.850000000000136</v>
          </cell>
          <cell r="FO172">
            <v>1416.55</v>
          </cell>
        </row>
        <row r="173">
          <cell r="CV173">
            <v>5.5916666666666668</v>
          </cell>
          <cell r="DM173">
            <v>92.449999999999818</v>
          </cell>
          <cell r="FI173">
            <v>-36</v>
          </cell>
          <cell r="FO173">
            <v>1412.2</v>
          </cell>
        </row>
        <row r="174">
          <cell r="CV174">
            <v>5.6416666666666666</v>
          </cell>
          <cell r="DM174">
            <v>89.849999999999909</v>
          </cell>
          <cell r="FI174">
            <v>-0.65000000000009095</v>
          </cell>
          <cell r="FO174">
            <v>1417.35</v>
          </cell>
        </row>
        <row r="175">
          <cell r="CV175">
            <v>5.6916666666666664</v>
          </cell>
          <cell r="DM175">
            <v>90.400000000000091</v>
          </cell>
          <cell r="FI175">
            <v>-23.200000000000045</v>
          </cell>
          <cell r="FO175">
            <v>1426.75</v>
          </cell>
        </row>
        <row r="176">
          <cell r="CV176">
            <v>5.7416666666666663</v>
          </cell>
          <cell r="DM176">
            <v>105.84999999999991</v>
          </cell>
          <cell r="FI176">
            <v>-15.199999999999818</v>
          </cell>
          <cell r="FO176">
            <v>1413.25</v>
          </cell>
        </row>
        <row r="177">
          <cell r="CV177">
            <v>5.791666666666667</v>
          </cell>
          <cell r="DM177">
            <v>112.84999999999991</v>
          </cell>
          <cell r="FI177">
            <v>-0.65000000000009095</v>
          </cell>
          <cell r="FO177">
            <v>1406.15</v>
          </cell>
        </row>
        <row r="178">
          <cell r="CV178">
            <v>5.8416666666666668</v>
          </cell>
          <cell r="DM178">
            <v>135.40000000000009</v>
          </cell>
          <cell r="FI178">
            <v>0.5500000000001819</v>
          </cell>
          <cell r="FO178">
            <v>1417.35</v>
          </cell>
        </row>
        <row r="179">
          <cell r="CV179">
            <v>5.8916666666666666</v>
          </cell>
          <cell r="DM179">
            <v>148.25</v>
          </cell>
          <cell r="FI179">
            <v>6.3500000000001364</v>
          </cell>
          <cell r="FO179">
            <v>1414.85</v>
          </cell>
        </row>
        <row r="180">
          <cell r="CV180">
            <v>5.9433333333333334</v>
          </cell>
          <cell r="DM180">
            <v>147.70000000000005</v>
          </cell>
          <cell r="FI180">
            <v>4.5499999999999545</v>
          </cell>
          <cell r="FO180">
            <v>1403.3</v>
          </cell>
        </row>
        <row r="181">
          <cell r="CV181">
            <v>5.9916666666666663</v>
          </cell>
          <cell r="DM181">
            <v>149.90000000000009</v>
          </cell>
          <cell r="FI181">
            <v>-13.099999999999909</v>
          </cell>
          <cell r="FO181">
            <v>1399.6</v>
          </cell>
        </row>
        <row r="182">
          <cell r="CV182">
            <v>6.041666666666667</v>
          </cell>
          <cell r="DM182">
            <v>165.34999999999991</v>
          </cell>
          <cell r="FI182">
            <v>-9.6500000000000909</v>
          </cell>
          <cell r="FO182">
            <v>1412.95</v>
          </cell>
        </row>
        <row r="183">
          <cell r="CV183">
            <v>6.0916666666666668</v>
          </cell>
          <cell r="DM183">
            <v>169.05000000000018</v>
          </cell>
          <cell r="FI183">
            <v>12.599999999999909</v>
          </cell>
          <cell r="FO183">
            <v>1409.65</v>
          </cell>
        </row>
        <row r="184">
          <cell r="CV184">
            <v>6.1416666666666666</v>
          </cell>
          <cell r="DM184">
            <v>168.79999999999995</v>
          </cell>
          <cell r="FI184">
            <v>10.75</v>
          </cell>
          <cell r="FO184">
            <v>1408.8</v>
          </cell>
        </row>
        <row r="185">
          <cell r="CV185">
            <v>6.1933333333333334</v>
          </cell>
          <cell r="DM185">
            <v>176.75</v>
          </cell>
          <cell r="FI185">
            <v>-8.1999999999998181</v>
          </cell>
          <cell r="FO185">
            <v>1394.7</v>
          </cell>
        </row>
        <row r="186">
          <cell r="CV186">
            <v>6.2416666666666663</v>
          </cell>
          <cell r="DM186">
            <v>200.65000000000009</v>
          </cell>
          <cell r="FI186">
            <v>-3.7000000000000455</v>
          </cell>
          <cell r="FO186">
            <v>1407.35</v>
          </cell>
        </row>
        <row r="187">
          <cell r="CV187">
            <v>6.291666666666667</v>
          </cell>
          <cell r="DM187">
            <v>192.70000000000005</v>
          </cell>
          <cell r="FI187">
            <v>18.5</v>
          </cell>
          <cell r="FO187">
            <v>1411.35</v>
          </cell>
        </row>
        <row r="188">
          <cell r="CV188">
            <v>6.3416666666666668</v>
          </cell>
          <cell r="DM188">
            <v>200.29999999999995</v>
          </cell>
          <cell r="FI188">
            <v>7.9499999999998181</v>
          </cell>
          <cell r="FO188">
            <v>1409.2</v>
          </cell>
        </row>
        <row r="189">
          <cell r="CV189">
            <v>6.3933333333333335</v>
          </cell>
          <cell r="DM189">
            <v>230.30000000000018</v>
          </cell>
          <cell r="FI189">
            <v>16.600000000000136</v>
          </cell>
          <cell r="FO189">
            <v>1395.15</v>
          </cell>
        </row>
        <row r="190">
          <cell r="CV190">
            <v>6.4433333333333334</v>
          </cell>
          <cell r="DM190">
            <v>223.15000000000009</v>
          </cell>
          <cell r="FI190">
            <v>13.049999999999955</v>
          </cell>
          <cell r="FO190">
            <v>1403.9</v>
          </cell>
        </row>
        <row r="191">
          <cell r="CV191">
            <v>6.4933333333333341</v>
          </cell>
          <cell r="DM191">
            <v>232.04999999999995</v>
          </cell>
          <cell r="FI191">
            <v>29.849999999999909</v>
          </cell>
          <cell r="FO191">
            <v>1406.65</v>
          </cell>
        </row>
        <row r="192">
          <cell r="CV192">
            <v>6.5433333333333339</v>
          </cell>
          <cell r="DM192">
            <v>243.20000000000005</v>
          </cell>
          <cell r="FI192">
            <v>22.450000000000045</v>
          </cell>
          <cell r="FO192">
            <v>1410.35</v>
          </cell>
        </row>
        <row r="193">
          <cell r="CV193">
            <v>6.5933333333333337</v>
          </cell>
          <cell r="DM193">
            <v>245.34999999999991</v>
          </cell>
          <cell r="FI193">
            <v>28.099999999999909</v>
          </cell>
          <cell r="FO193">
            <v>1414.55</v>
          </cell>
        </row>
        <row r="194">
          <cell r="CV194">
            <v>6.6433333333333335</v>
          </cell>
          <cell r="DM194">
            <v>252.65000000000009</v>
          </cell>
          <cell r="FI194">
            <v>32.400000000000091</v>
          </cell>
          <cell r="FO194">
            <v>1404.45</v>
          </cell>
        </row>
        <row r="195">
          <cell r="CV195">
            <v>6.6933333333333334</v>
          </cell>
          <cell r="DM195">
            <v>278.45000000000005</v>
          </cell>
          <cell r="FI195">
            <v>37</v>
          </cell>
          <cell r="FO195">
            <v>1421</v>
          </cell>
        </row>
        <row r="196">
          <cell r="CV196">
            <v>6.7433333333333341</v>
          </cell>
          <cell r="DM196">
            <v>290.55000000000018</v>
          </cell>
          <cell r="FI196">
            <v>49.699999999999818</v>
          </cell>
          <cell r="FO196">
            <v>1434.4</v>
          </cell>
        </row>
        <row r="197">
          <cell r="CV197">
            <v>6.7933333333333339</v>
          </cell>
          <cell r="DM197">
            <v>282.75</v>
          </cell>
          <cell r="FI197">
            <v>46.5</v>
          </cell>
          <cell r="FO197">
            <v>1420.1</v>
          </cell>
        </row>
        <row r="198">
          <cell r="CV198">
            <v>6.8433333333333337</v>
          </cell>
          <cell r="DM198">
            <v>290.75</v>
          </cell>
          <cell r="FI198">
            <v>39.75</v>
          </cell>
          <cell r="FO198">
            <v>1421.5</v>
          </cell>
        </row>
        <row r="199">
          <cell r="CV199">
            <v>6.8933333333333335</v>
          </cell>
          <cell r="DM199">
            <v>323.94999999999982</v>
          </cell>
          <cell r="FI199">
            <v>54.549999999999955</v>
          </cell>
          <cell r="FO199">
            <v>1425.65</v>
          </cell>
        </row>
        <row r="200">
          <cell r="CV200">
            <v>6.9433333333333334</v>
          </cell>
          <cell r="DM200">
            <v>323.34999999999991</v>
          </cell>
          <cell r="FI200">
            <v>53.950000000000045</v>
          </cell>
          <cell r="FO200">
            <v>1415.05</v>
          </cell>
        </row>
        <row r="201">
          <cell r="CV201">
            <v>6.9933333333333341</v>
          </cell>
          <cell r="DM201">
            <v>315.75</v>
          </cell>
          <cell r="FI201">
            <v>61.849999999999909</v>
          </cell>
          <cell r="FO201">
            <v>1420.55</v>
          </cell>
        </row>
        <row r="202">
          <cell r="CV202">
            <v>7.0449999999999999</v>
          </cell>
          <cell r="DM202">
            <v>340.65000000000009</v>
          </cell>
          <cell r="FI202">
            <v>53.049999999999955</v>
          </cell>
          <cell r="FO202">
            <v>1417.45</v>
          </cell>
        </row>
        <row r="203">
          <cell r="CV203">
            <v>7.0949999999999998</v>
          </cell>
          <cell r="DM203">
            <v>367.59999999999991</v>
          </cell>
          <cell r="FI203">
            <v>77.949999999999818</v>
          </cell>
          <cell r="FO203">
            <v>1416.4</v>
          </cell>
        </row>
        <row r="204">
          <cell r="CV204">
            <v>7.1433333333333335</v>
          </cell>
          <cell r="DM204">
            <v>349.65000000000009</v>
          </cell>
          <cell r="FI204">
            <v>85.75</v>
          </cell>
          <cell r="FO204">
            <v>1437.15</v>
          </cell>
        </row>
        <row r="205">
          <cell r="CV205">
            <v>7.1933333333333334</v>
          </cell>
          <cell r="DM205">
            <v>365.19999999999982</v>
          </cell>
          <cell r="FI205">
            <v>84.450000000000045</v>
          </cell>
          <cell r="FO205">
            <v>1424.3</v>
          </cell>
        </row>
        <row r="206">
          <cell r="CV206">
            <v>7.2433333333333341</v>
          </cell>
          <cell r="DM206">
            <v>367.20000000000005</v>
          </cell>
          <cell r="FI206">
            <v>73.949999999999818</v>
          </cell>
          <cell r="FO206">
            <v>1426.15</v>
          </cell>
        </row>
        <row r="207">
          <cell r="CV207">
            <v>7.2933333333333339</v>
          </cell>
          <cell r="DM207">
            <v>375.54999999999995</v>
          </cell>
          <cell r="FI207">
            <v>67.75</v>
          </cell>
          <cell r="FO207">
            <v>1423.7</v>
          </cell>
        </row>
        <row r="208">
          <cell r="CV208">
            <v>7.3433333333333337</v>
          </cell>
          <cell r="DM208">
            <v>402.69999999999982</v>
          </cell>
          <cell r="FI208">
            <v>75.799999999999955</v>
          </cell>
          <cell r="FO208">
            <v>1425.05</v>
          </cell>
        </row>
        <row r="209">
          <cell r="CV209">
            <v>7.3933333333333335</v>
          </cell>
          <cell r="DM209">
            <v>402.75</v>
          </cell>
          <cell r="FI209">
            <v>85.049999999999955</v>
          </cell>
          <cell r="FO209">
            <v>1419.2</v>
          </cell>
        </row>
        <row r="210">
          <cell r="CV210">
            <v>7.4433333333333334</v>
          </cell>
          <cell r="DM210">
            <v>416.09999999999991</v>
          </cell>
          <cell r="FI210">
            <v>109.34999999999991</v>
          </cell>
          <cell r="FO210">
            <v>1429.5</v>
          </cell>
        </row>
        <row r="211">
          <cell r="CV211">
            <v>7.4933333333333341</v>
          </cell>
          <cell r="DM211">
            <v>422.09999999999991</v>
          </cell>
          <cell r="FI211">
            <v>93.400000000000091</v>
          </cell>
          <cell r="FO211">
            <v>1419.85</v>
          </cell>
        </row>
        <row r="212">
          <cell r="CV212">
            <v>7.5449999999999999</v>
          </cell>
          <cell r="DM212">
            <v>429.19999999999982</v>
          </cell>
          <cell r="FI212">
            <v>95.549999999999955</v>
          </cell>
          <cell r="FO212">
            <v>1418.45</v>
          </cell>
        </row>
        <row r="213">
          <cell r="CV213">
            <v>7.5933333333333337</v>
          </cell>
          <cell r="DM213">
            <v>433.5</v>
          </cell>
          <cell r="FI213">
            <v>106.59999999999991</v>
          </cell>
          <cell r="FO213">
            <v>1432.35</v>
          </cell>
        </row>
        <row r="214">
          <cell r="CV214">
            <v>7.6449999999999996</v>
          </cell>
          <cell r="DM214">
            <v>442.70000000000005</v>
          </cell>
          <cell r="FI214">
            <v>119</v>
          </cell>
          <cell r="FO214">
            <v>1425</v>
          </cell>
        </row>
        <row r="215">
          <cell r="CV215">
            <v>7.6949999999999994</v>
          </cell>
          <cell r="DM215">
            <v>442.09999999999991</v>
          </cell>
          <cell r="FI215">
            <v>116.25</v>
          </cell>
          <cell r="FO215">
            <v>1415.4</v>
          </cell>
        </row>
        <row r="216">
          <cell r="CV216">
            <v>7.7450000000000001</v>
          </cell>
          <cell r="DM216">
            <v>474.15000000000009</v>
          </cell>
          <cell r="FI216">
            <v>87.900000000000091</v>
          </cell>
          <cell r="FO216">
            <v>1427.5</v>
          </cell>
        </row>
        <row r="217">
          <cell r="CV217">
            <v>7.7966666666666669</v>
          </cell>
          <cell r="DM217">
            <v>478.84999999999991</v>
          </cell>
          <cell r="FI217">
            <v>115.09999999999991</v>
          </cell>
          <cell r="FO217">
            <v>1423.2</v>
          </cell>
        </row>
        <row r="218">
          <cell r="CV218">
            <v>7.8449999999999998</v>
          </cell>
          <cell r="DM218">
            <v>475.75</v>
          </cell>
          <cell r="FI218">
            <v>115.09999999999991</v>
          </cell>
          <cell r="FO218">
            <v>1429.5</v>
          </cell>
        </row>
        <row r="219">
          <cell r="CV219">
            <v>7.8949999999999996</v>
          </cell>
          <cell r="DM219">
            <v>580.79999999999995</v>
          </cell>
          <cell r="FI219">
            <v>210.30000000000018</v>
          </cell>
          <cell r="FO219">
            <v>1470.4</v>
          </cell>
        </row>
        <row r="220">
          <cell r="CV220">
            <v>7.9449999999999994</v>
          </cell>
          <cell r="DM220">
            <v>485.09999999999991</v>
          </cell>
          <cell r="FI220">
            <v>111.84999999999991</v>
          </cell>
          <cell r="FO220">
            <v>1429.05</v>
          </cell>
        </row>
        <row r="221">
          <cell r="CV221">
            <v>7.9950000000000001</v>
          </cell>
          <cell r="DM221">
            <v>518.75</v>
          </cell>
          <cell r="FI221">
            <v>124.79999999999995</v>
          </cell>
          <cell r="FO221">
            <v>1425.0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01MAR04W"/>
    </sheetNames>
    <sheetDataSet>
      <sheetData sheetId="0" refreshError="1"/>
      <sheetData sheetId="1">
        <row r="52">
          <cell r="L52">
            <v>14.243807040417213</v>
          </cell>
          <cell r="M52">
            <v>7.2370120369157718</v>
          </cell>
          <cell r="AJ52">
            <v>6.2278481012658196</v>
          </cell>
          <cell r="AK52">
            <v>7.1605749993574511E-2</v>
          </cell>
          <cell r="AP52">
            <v>5.6348900038595122</v>
          </cell>
          <cell r="AQ52">
            <v>0</v>
          </cell>
        </row>
        <row r="53">
          <cell r="L53">
            <v>47.71838331160366</v>
          </cell>
          <cell r="M53">
            <v>11.892669461938031</v>
          </cell>
          <cell r="AJ53">
            <v>12.050632911392404</v>
          </cell>
          <cell r="AK53">
            <v>3.5802874996787235</v>
          </cell>
          <cell r="AP53">
            <v>12.1960632960247</v>
          </cell>
          <cell r="AQ53">
            <v>0.65498119446071612</v>
          </cell>
        </row>
        <row r="54">
          <cell r="L54">
            <v>66.916558018252942</v>
          </cell>
          <cell r="M54">
            <v>9.8183666488092971</v>
          </cell>
          <cell r="AJ54">
            <v>24.405063291139239</v>
          </cell>
          <cell r="AK54">
            <v>8.3062669992546514</v>
          </cell>
          <cell r="AP54">
            <v>27.402547279042839</v>
          </cell>
          <cell r="AQ54">
            <v>0</v>
          </cell>
        </row>
        <row r="55">
          <cell r="L55">
            <v>81.453715775749686</v>
          </cell>
          <cell r="M55">
            <v>14.520119691901117</v>
          </cell>
          <cell r="AJ55">
            <v>52.911392405063296</v>
          </cell>
          <cell r="AK55">
            <v>6.6593347494024284</v>
          </cell>
          <cell r="AP55">
            <v>52.026244693168664</v>
          </cell>
          <cell r="AQ55">
            <v>14.627913342955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Psc calcium inh"/>
    </sheetNames>
    <sheetDataSet>
      <sheetData sheetId="0">
        <row r="2">
          <cell r="CW2">
            <v>0</v>
          </cell>
          <cell r="DJ2">
            <v>600</v>
          </cell>
          <cell r="DK2">
            <v>600</v>
          </cell>
          <cell r="DL2">
            <v>600</v>
          </cell>
        </row>
        <row r="3">
          <cell r="CW3">
            <v>3.3333333333333333E-2</v>
          </cell>
          <cell r="DJ3">
            <v>595.375</v>
          </cell>
          <cell r="DK3">
            <v>592.82500000000005</v>
          </cell>
          <cell r="DL3">
            <v>580.52499999999998</v>
          </cell>
        </row>
        <row r="4">
          <cell r="CW4">
            <v>6.6666666666666666E-2</v>
          </cell>
          <cell r="DJ4">
            <v>597.4</v>
          </cell>
          <cell r="DK4">
            <v>593.4</v>
          </cell>
          <cell r="DL4">
            <v>587.15</v>
          </cell>
        </row>
        <row r="5">
          <cell r="CW5">
            <v>0.1</v>
          </cell>
          <cell r="DJ5">
            <v>596.15</v>
          </cell>
          <cell r="DK5">
            <v>602.4</v>
          </cell>
          <cell r="DL5">
            <v>594.4</v>
          </cell>
        </row>
        <row r="6">
          <cell r="CW6">
            <v>0.13333333333333333</v>
          </cell>
          <cell r="DJ6">
            <v>606.5</v>
          </cell>
          <cell r="DK6">
            <v>598.65</v>
          </cell>
          <cell r="DL6">
            <v>606.25</v>
          </cell>
        </row>
        <row r="7">
          <cell r="CW7">
            <v>0.16666666666666666</v>
          </cell>
          <cell r="DJ7">
            <v>596.52499999999998</v>
          </cell>
          <cell r="DK7">
            <v>595.77499999999998</v>
          </cell>
          <cell r="DL7">
            <v>593.07500000000005</v>
          </cell>
        </row>
        <row r="8">
          <cell r="CW8">
            <v>0.2</v>
          </cell>
          <cell r="DJ8">
            <v>589.57500000000005</v>
          </cell>
          <cell r="DK8">
            <v>601.67499999999995</v>
          </cell>
          <cell r="DL8">
            <v>604.52499999999998</v>
          </cell>
        </row>
        <row r="9">
          <cell r="CW9">
            <v>0.23333333333333334</v>
          </cell>
          <cell r="DJ9">
            <v>594.17499999999995</v>
          </cell>
          <cell r="DK9">
            <v>600.17499999999995</v>
          </cell>
          <cell r="DL9">
            <v>601.97500000000002</v>
          </cell>
        </row>
        <row r="10">
          <cell r="CW10">
            <v>0.26666666666666666</v>
          </cell>
          <cell r="DJ10">
            <v>592.9</v>
          </cell>
          <cell r="DK10">
            <v>608</v>
          </cell>
          <cell r="DL10">
            <v>608.79999999999995</v>
          </cell>
        </row>
        <row r="11">
          <cell r="CW11">
            <v>0.3</v>
          </cell>
          <cell r="DJ11">
            <v>590.70000000000005</v>
          </cell>
          <cell r="DK11">
            <v>606.65</v>
          </cell>
          <cell r="DL11">
            <v>605.25</v>
          </cell>
        </row>
        <row r="12">
          <cell r="CW12">
            <v>0.33333333333333331</v>
          </cell>
          <cell r="DJ12">
            <v>594.27499999999998</v>
          </cell>
          <cell r="DK12">
            <v>611.52499999999998</v>
          </cell>
          <cell r="DL12">
            <v>610.125</v>
          </cell>
        </row>
        <row r="13">
          <cell r="CW13">
            <v>0.36666666666666664</v>
          </cell>
          <cell r="DJ13">
            <v>590.15</v>
          </cell>
          <cell r="DK13">
            <v>608</v>
          </cell>
          <cell r="DL13">
            <v>610.95000000000005</v>
          </cell>
        </row>
        <row r="14">
          <cell r="CW14">
            <v>0.4</v>
          </cell>
          <cell r="DJ14">
            <v>594.35</v>
          </cell>
          <cell r="DK14">
            <v>623.15</v>
          </cell>
          <cell r="DL14">
            <v>606.9</v>
          </cell>
        </row>
        <row r="15">
          <cell r="CW15">
            <v>0.43333333333333335</v>
          </cell>
          <cell r="DJ15">
            <v>592.5</v>
          </cell>
          <cell r="DK15">
            <v>598.25</v>
          </cell>
          <cell r="DL15">
            <v>622.35</v>
          </cell>
        </row>
        <row r="16">
          <cell r="CW16">
            <v>0.46666666666666667</v>
          </cell>
          <cell r="DJ16">
            <v>601.4</v>
          </cell>
          <cell r="DK16">
            <v>618.04999999999995</v>
          </cell>
          <cell r="DL16">
            <v>614.04999999999995</v>
          </cell>
        </row>
        <row r="17">
          <cell r="CW17">
            <v>0.5</v>
          </cell>
          <cell r="DJ17">
            <v>596.6</v>
          </cell>
          <cell r="DK17">
            <v>621.5</v>
          </cell>
          <cell r="DL17">
            <v>622.6</v>
          </cell>
        </row>
        <row r="18">
          <cell r="CW18">
            <v>0.53333333333333333</v>
          </cell>
          <cell r="DJ18">
            <v>595.85</v>
          </cell>
          <cell r="DK18">
            <v>626.15</v>
          </cell>
          <cell r="DL18">
            <v>614.95000000000005</v>
          </cell>
        </row>
        <row r="19">
          <cell r="CW19">
            <v>0.56666666666666665</v>
          </cell>
          <cell r="DJ19">
            <v>590.82500000000005</v>
          </cell>
          <cell r="DK19">
            <v>609.22500000000002</v>
          </cell>
          <cell r="DL19">
            <v>604.625</v>
          </cell>
        </row>
        <row r="20">
          <cell r="CW20">
            <v>0.6</v>
          </cell>
          <cell r="DJ20">
            <v>589.77499999999998</v>
          </cell>
          <cell r="DK20">
            <v>611.92499999999995</v>
          </cell>
          <cell r="DL20">
            <v>602.07500000000005</v>
          </cell>
        </row>
        <row r="21">
          <cell r="CW21">
            <v>0.6333333333333333</v>
          </cell>
          <cell r="DJ21">
            <v>594.04999999999995</v>
          </cell>
          <cell r="DK21">
            <v>623.75</v>
          </cell>
          <cell r="DL21">
            <v>609.45000000000005</v>
          </cell>
        </row>
        <row r="22">
          <cell r="CW22">
            <v>0.66666666666666663</v>
          </cell>
          <cell r="DJ22">
            <v>597</v>
          </cell>
          <cell r="DK22">
            <v>623.95000000000005</v>
          </cell>
          <cell r="DL22">
            <v>616.5</v>
          </cell>
        </row>
        <row r="23">
          <cell r="CW23">
            <v>0.70166666666666666</v>
          </cell>
          <cell r="DJ23">
            <v>596.52499999999998</v>
          </cell>
          <cell r="DK23">
            <v>626.07500000000005</v>
          </cell>
          <cell r="DL23">
            <v>619.27499999999998</v>
          </cell>
        </row>
        <row r="24">
          <cell r="CW24">
            <v>0.73333333333333328</v>
          </cell>
          <cell r="DJ24">
            <v>595.47500000000002</v>
          </cell>
          <cell r="DK24">
            <v>627.42499999999995</v>
          </cell>
          <cell r="DL24">
            <v>616.07500000000005</v>
          </cell>
        </row>
        <row r="25">
          <cell r="CW25">
            <v>0.76833333333333331</v>
          </cell>
          <cell r="DJ25">
            <v>592.27499999999998</v>
          </cell>
          <cell r="DK25">
            <v>629.125</v>
          </cell>
          <cell r="DL25">
            <v>610.47500000000002</v>
          </cell>
        </row>
        <row r="26">
          <cell r="CW26">
            <v>0.8</v>
          </cell>
          <cell r="DJ26">
            <v>588.75</v>
          </cell>
          <cell r="DK26">
            <v>624.1</v>
          </cell>
          <cell r="DL26">
            <v>606.70000000000005</v>
          </cell>
        </row>
        <row r="27">
          <cell r="CW27">
            <v>0.83500000000000008</v>
          </cell>
          <cell r="DJ27">
            <v>594.15</v>
          </cell>
          <cell r="DK27">
            <v>622.75</v>
          </cell>
          <cell r="DL27">
            <v>622</v>
          </cell>
        </row>
        <row r="28">
          <cell r="CW28">
            <v>0.8683333333333334</v>
          </cell>
          <cell r="DJ28">
            <v>588.85</v>
          </cell>
          <cell r="DK28">
            <v>627.79999999999995</v>
          </cell>
          <cell r="DL28">
            <v>622.85</v>
          </cell>
        </row>
        <row r="29">
          <cell r="CW29">
            <v>0.90166666666666673</v>
          </cell>
          <cell r="DJ29">
            <v>589.72500000000002</v>
          </cell>
          <cell r="DK29">
            <v>625.67499999999995</v>
          </cell>
          <cell r="DL29">
            <v>620.82500000000005</v>
          </cell>
        </row>
        <row r="30">
          <cell r="CW30">
            <v>0.93500000000000005</v>
          </cell>
          <cell r="DJ30">
            <v>589.1</v>
          </cell>
          <cell r="DK30">
            <v>629.5</v>
          </cell>
          <cell r="DL30">
            <v>620.15</v>
          </cell>
        </row>
        <row r="31">
          <cell r="CW31">
            <v>0.96833333333333338</v>
          </cell>
          <cell r="DJ31">
            <v>588.35</v>
          </cell>
          <cell r="DK31">
            <v>623.04999999999995</v>
          </cell>
          <cell r="DL31">
            <v>626.04999999999995</v>
          </cell>
        </row>
        <row r="32">
          <cell r="CW32">
            <v>1.0016666666666667</v>
          </cell>
          <cell r="DJ32">
            <v>376.125</v>
          </cell>
          <cell r="DK32">
            <v>15.774999999999977</v>
          </cell>
          <cell r="DL32">
            <v>121.32500000000005</v>
          </cell>
        </row>
        <row r="33">
          <cell r="CW33">
            <v>1.0349999999999999</v>
          </cell>
          <cell r="DJ33">
            <v>389.65</v>
          </cell>
          <cell r="DK33">
            <v>4.9500000000000455</v>
          </cell>
          <cell r="DL33">
            <v>142.10000000000002</v>
          </cell>
        </row>
        <row r="34">
          <cell r="CW34">
            <v>1.0683333333333331</v>
          </cell>
          <cell r="DJ34">
            <v>396.5</v>
          </cell>
          <cell r="DK34">
            <v>-1.2000000000000455</v>
          </cell>
          <cell r="DL34">
            <v>153.75</v>
          </cell>
        </row>
        <row r="35">
          <cell r="CW35">
            <v>1.1016666666666666</v>
          </cell>
          <cell r="DJ35">
            <v>405.65</v>
          </cell>
          <cell r="DK35">
            <v>31.049999999999955</v>
          </cell>
          <cell r="DL35">
            <v>158.60000000000002</v>
          </cell>
        </row>
        <row r="36">
          <cell r="CW36">
            <v>1.135</v>
          </cell>
          <cell r="DJ36">
            <v>403.45</v>
          </cell>
          <cell r="DK36">
            <v>83.450000000000045</v>
          </cell>
          <cell r="DL36">
            <v>223.25</v>
          </cell>
        </row>
        <row r="37">
          <cell r="CW37">
            <v>1.1683333333333332</v>
          </cell>
          <cell r="DJ37">
            <v>378.67499999999995</v>
          </cell>
          <cell r="DK37">
            <v>66.174999999999955</v>
          </cell>
          <cell r="DL37">
            <v>160.47500000000002</v>
          </cell>
        </row>
        <row r="38">
          <cell r="CW38">
            <v>1.2016666666666667</v>
          </cell>
          <cell r="DJ38">
            <v>395</v>
          </cell>
          <cell r="DK38">
            <v>104.69999999999999</v>
          </cell>
          <cell r="DL38">
            <v>173.5</v>
          </cell>
        </row>
        <row r="39">
          <cell r="CW39">
            <v>1.2349999999999999</v>
          </cell>
          <cell r="DJ39">
            <v>383.84999999999997</v>
          </cell>
          <cell r="DK39">
            <v>125.25</v>
          </cell>
          <cell r="DL39">
            <v>176.89999999999998</v>
          </cell>
        </row>
        <row r="40">
          <cell r="CW40">
            <v>1.2683333333333333</v>
          </cell>
          <cell r="DJ40">
            <v>389.95</v>
          </cell>
          <cell r="DK40">
            <v>132.89999999999998</v>
          </cell>
          <cell r="DL40">
            <v>179.95</v>
          </cell>
        </row>
        <row r="41">
          <cell r="CW41">
            <v>1.3016666666666665</v>
          </cell>
          <cell r="DJ41">
            <v>400.27499999999998</v>
          </cell>
          <cell r="DK41">
            <v>146.32499999999999</v>
          </cell>
          <cell r="DL41">
            <v>171.92500000000001</v>
          </cell>
        </row>
        <row r="42">
          <cell r="CW42">
            <v>1.335</v>
          </cell>
          <cell r="DJ42">
            <v>397.57499999999999</v>
          </cell>
          <cell r="DK42">
            <v>174.625</v>
          </cell>
          <cell r="DL42">
            <v>182.02499999999998</v>
          </cell>
        </row>
        <row r="43">
          <cell r="CW43">
            <v>1.3683333333333332</v>
          </cell>
          <cell r="DJ43">
            <v>394.6</v>
          </cell>
          <cell r="DK43">
            <v>177.60000000000002</v>
          </cell>
          <cell r="DL43">
            <v>167.25</v>
          </cell>
        </row>
        <row r="44">
          <cell r="CW44">
            <v>1.4016666666666666</v>
          </cell>
          <cell r="DJ44">
            <v>401.02499999999998</v>
          </cell>
          <cell r="DK44">
            <v>199.52500000000003</v>
          </cell>
          <cell r="DL44">
            <v>163.27499999999998</v>
          </cell>
        </row>
        <row r="45">
          <cell r="CW45">
            <v>1.4349999999999998</v>
          </cell>
          <cell r="DJ45">
            <v>412.75</v>
          </cell>
          <cell r="DK45">
            <v>221.75</v>
          </cell>
          <cell r="DL45">
            <v>175.89999999999998</v>
          </cell>
        </row>
        <row r="46">
          <cell r="CW46">
            <v>1.4683333333333333</v>
          </cell>
          <cell r="DJ46">
            <v>407</v>
          </cell>
          <cell r="DK46">
            <v>259.14999999999998</v>
          </cell>
          <cell r="DL46">
            <v>184.60000000000002</v>
          </cell>
        </row>
        <row r="47">
          <cell r="CW47">
            <v>1.5016666666666665</v>
          </cell>
          <cell r="DJ47">
            <v>404.47499999999997</v>
          </cell>
          <cell r="DK47">
            <v>266.625</v>
          </cell>
          <cell r="DL47">
            <v>187.32499999999999</v>
          </cell>
        </row>
        <row r="48">
          <cell r="CW48">
            <v>1.5349999999999999</v>
          </cell>
          <cell r="DJ48">
            <v>408.125</v>
          </cell>
          <cell r="DK48">
            <v>290.27499999999998</v>
          </cell>
          <cell r="DL48">
            <v>199.67500000000001</v>
          </cell>
        </row>
        <row r="49">
          <cell r="CW49">
            <v>1.5683333333333331</v>
          </cell>
          <cell r="DJ49">
            <v>413.9</v>
          </cell>
          <cell r="DK49">
            <v>300.55</v>
          </cell>
          <cell r="DL49">
            <v>196.29999999999995</v>
          </cell>
        </row>
        <row r="50">
          <cell r="CW50">
            <v>1.6016666666666666</v>
          </cell>
          <cell r="DJ50">
            <v>416.375</v>
          </cell>
          <cell r="DK50">
            <v>306.875</v>
          </cell>
          <cell r="DL50">
            <v>202.375</v>
          </cell>
        </row>
        <row r="51">
          <cell r="CW51">
            <v>1.635</v>
          </cell>
          <cell r="DJ51">
            <v>415.90000000000003</v>
          </cell>
          <cell r="DK51">
            <v>322.75</v>
          </cell>
          <cell r="DL51">
            <v>201.20000000000005</v>
          </cell>
        </row>
        <row r="52">
          <cell r="CW52">
            <v>1.6683333333333332</v>
          </cell>
          <cell r="DJ52">
            <v>417.77500000000003</v>
          </cell>
          <cell r="DK52">
            <v>338.47500000000002</v>
          </cell>
          <cell r="DL52">
            <v>204.72500000000002</v>
          </cell>
        </row>
        <row r="53">
          <cell r="CW53">
            <v>1.7016666666666667</v>
          </cell>
          <cell r="DJ53">
            <v>416.3</v>
          </cell>
          <cell r="DK53">
            <v>351.05</v>
          </cell>
          <cell r="DL53">
            <v>204.8</v>
          </cell>
        </row>
        <row r="54">
          <cell r="CW54">
            <v>1.7349999999999999</v>
          </cell>
          <cell r="DJ54">
            <v>411.77499999999998</v>
          </cell>
          <cell r="DK54">
            <v>363.125</v>
          </cell>
          <cell r="DL54">
            <v>198.07499999999999</v>
          </cell>
        </row>
        <row r="55">
          <cell r="CW55">
            <v>1.7683333333333333</v>
          </cell>
          <cell r="DJ55">
            <v>418.92500000000001</v>
          </cell>
          <cell r="DK55">
            <v>363.67500000000007</v>
          </cell>
          <cell r="DL55">
            <v>207.82500000000005</v>
          </cell>
        </row>
        <row r="56">
          <cell r="CW56">
            <v>1.8016666666666665</v>
          </cell>
          <cell r="DJ56">
            <v>424.3</v>
          </cell>
          <cell r="DK56">
            <v>373.65</v>
          </cell>
          <cell r="DL56">
            <v>203.54999999999995</v>
          </cell>
        </row>
        <row r="57">
          <cell r="CW57">
            <v>1.835</v>
          </cell>
          <cell r="DJ57">
            <v>423.07499999999999</v>
          </cell>
          <cell r="DK57">
            <v>389.67500000000001</v>
          </cell>
          <cell r="DL57">
            <v>211.17500000000001</v>
          </cell>
        </row>
        <row r="58">
          <cell r="CW58">
            <v>1.8683333333333332</v>
          </cell>
          <cell r="DJ58">
            <v>422.27499999999998</v>
          </cell>
          <cell r="DK58">
            <v>394.22500000000002</v>
          </cell>
          <cell r="DL58">
            <v>213.125</v>
          </cell>
        </row>
        <row r="59">
          <cell r="CW59">
            <v>1.9033333333333333</v>
          </cell>
          <cell r="DJ59">
            <v>425.70000000000005</v>
          </cell>
          <cell r="DK59">
            <v>399</v>
          </cell>
          <cell r="DL59">
            <v>218.55</v>
          </cell>
        </row>
        <row r="60">
          <cell r="CW60">
            <v>1.9349999999999998</v>
          </cell>
          <cell r="DJ60">
            <v>420.17500000000001</v>
          </cell>
          <cell r="DK60">
            <v>406.52499999999998</v>
          </cell>
          <cell r="DL60">
            <v>206.82499999999999</v>
          </cell>
        </row>
        <row r="61">
          <cell r="CW61">
            <v>1.97</v>
          </cell>
          <cell r="DJ61">
            <v>430.79999999999995</v>
          </cell>
          <cell r="DK61">
            <v>416.5</v>
          </cell>
          <cell r="DL61">
            <v>219.14999999999998</v>
          </cell>
        </row>
        <row r="62">
          <cell r="CW62">
            <v>2.0533333333333332</v>
          </cell>
          <cell r="DJ62">
            <v>437.625</v>
          </cell>
          <cell r="DK62">
            <v>426.57500000000005</v>
          </cell>
          <cell r="DL62">
            <v>224.27499999999998</v>
          </cell>
        </row>
        <row r="63">
          <cell r="CW63">
            <v>2.1366666666666663</v>
          </cell>
          <cell r="DJ63">
            <v>440.125</v>
          </cell>
          <cell r="DK63">
            <v>448.22499999999997</v>
          </cell>
          <cell r="DL63">
            <v>224.47499999999997</v>
          </cell>
        </row>
        <row r="64">
          <cell r="CW64">
            <v>2.2199999999999998</v>
          </cell>
          <cell r="DJ64">
            <v>439.95</v>
          </cell>
          <cell r="DK64">
            <v>456.05</v>
          </cell>
          <cell r="DL64">
            <v>207.54999999999995</v>
          </cell>
        </row>
        <row r="65">
          <cell r="CW65">
            <v>2.3033333333333332</v>
          </cell>
          <cell r="DJ65">
            <v>448</v>
          </cell>
          <cell r="DK65">
            <v>457.79999999999995</v>
          </cell>
          <cell r="DL65">
            <v>205.64999999999998</v>
          </cell>
        </row>
        <row r="66">
          <cell r="CW66">
            <v>2.3866666666666663</v>
          </cell>
          <cell r="DJ66">
            <v>449.875</v>
          </cell>
          <cell r="DK66">
            <v>469.72500000000002</v>
          </cell>
          <cell r="DL66">
            <v>234.97500000000002</v>
          </cell>
        </row>
        <row r="67">
          <cell r="CW67">
            <v>2.4699999999999998</v>
          </cell>
          <cell r="DJ67">
            <v>433.8</v>
          </cell>
          <cell r="DK67">
            <v>473.25</v>
          </cell>
          <cell r="DL67">
            <v>219.64999999999998</v>
          </cell>
        </row>
        <row r="68">
          <cell r="CW68">
            <v>2.5533333333333332</v>
          </cell>
          <cell r="DJ68">
            <v>443.57499999999999</v>
          </cell>
          <cell r="DK68">
            <v>475.72500000000002</v>
          </cell>
          <cell r="DL68">
            <v>222.57499999999999</v>
          </cell>
        </row>
        <row r="69">
          <cell r="CW69">
            <v>2.6366666666666663</v>
          </cell>
          <cell r="DJ69">
            <v>436.45000000000005</v>
          </cell>
          <cell r="DK69">
            <v>466.3</v>
          </cell>
          <cell r="DL69">
            <v>234.95000000000005</v>
          </cell>
        </row>
        <row r="70">
          <cell r="CW70">
            <v>2.7216666666666667</v>
          </cell>
          <cell r="DJ70">
            <v>434.27500000000003</v>
          </cell>
          <cell r="DK70">
            <v>469.625</v>
          </cell>
          <cell r="DL70">
            <v>237.375</v>
          </cell>
        </row>
        <row r="71">
          <cell r="CW71">
            <v>2.8050000000000002</v>
          </cell>
          <cell r="DJ71">
            <v>427.47500000000002</v>
          </cell>
          <cell r="DK71">
            <v>455.32500000000005</v>
          </cell>
          <cell r="DL71">
            <v>226.42500000000007</v>
          </cell>
        </row>
        <row r="72">
          <cell r="CW72">
            <v>2.8883333333333336</v>
          </cell>
          <cell r="DJ72">
            <v>437.55</v>
          </cell>
          <cell r="DK72">
            <v>458.6</v>
          </cell>
          <cell r="DL72">
            <v>242.25</v>
          </cell>
        </row>
        <row r="73">
          <cell r="CW73">
            <v>2.9699999999999998</v>
          </cell>
          <cell r="DJ73">
            <v>433.59999999999997</v>
          </cell>
          <cell r="DK73">
            <v>465.79999999999995</v>
          </cell>
          <cell r="DL73">
            <v>236.7</v>
          </cell>
        </row>
        <row r="74">
          <cell r="CW74">
            <v>3.0550000000000002</v>
          </cell>
          <cell r="DJ74">
            <v>438.67500000000001</v>
          </cell>
          <cell r="DK74">
            <v>454.57500000000005</v>
          </cell>
          <cell r="DL74">
            <v>246.625</v>
          </cell>
        </row>
        <row r="75">
          <cell r="CW75">
            <v>3.1383333333333336</v>
          </cell>
          <cell r="DJ75">
            <v>435.35</v>
          </cell>
          <cell r="DK75">
            <v>444.35</v>
          </cell>
          <cell r="DL75">
            <v>246</v>
          </cell>
        </row>
        <row r="76">
          <cell r="CW76">
            <v>3.2216666666666667</v>
          </cell>
          <cell r="DJ76">
            <v>430.65</v>
          </cell>
          <cell r="DK76">
            <v>445.7</v>
          </cell>
          <cell r="DL76">
            <v>250.85000000000002</v>
          </cell>
        </row>
        <row r="77">
          <cell r="CW77">
            <v>3.3050000000000002</v>
          </cell>
          <cell r="DJ77">
            <v>436.97499999999997</v>
          </cell>
          <cell r="DK77">
            <v>432.47500000000002</v>
          </cell>
          <cell r="DL77">
            <v>240.77499999999998</v>
          </cell>
        </row>
        <row r="78">
          <cell r="CW78">
            <v>3.3883333333333336</v>
          </cell>
          <cell r="DJ78">
            <v>443.375</v>
          </cell>
          <cell r="DK78">
            <v>439.17499999999995</v>
          </cell>
          <cell r="DL78">
            <v>252.77499999999998</v>
          </cell>
        </row>
        <row r="79">
          <cell r="CW79">
            <v>3.4716666666666667</v>
          </cell>
          <cell r="DJ79">
            <v>434.32499999999999</v>
          </cell>
          <cell r="DK79">
            <v>439.77499999999998</v>
          </cell>
          <cell r="DL79">
            <v>255.72500000000002</v>
          </cell>
        </row>
        <row r="80">
          <cell r="CW80">
            <v>3.5550000000000002</v>
          </cell>
          <cell r="DJ80">
            <v>435.92500000000001</v>
          </cell>
          <cell r="DK80">
            <v>422.82500000000005</v>
          </cell>
          <cell r="DL80">
            <v>246.42500000000001</v>
          </cell>
        </row>
        <row r="81">
          <cell r="CW81">
            <v>3.6383333333333336</v>
          </cell>
          <cell r="DJ81">
            <v>447.7</v>
          </cell>
          <cell r="DK81">
            <v>422.55</v>
          </cell>
          <cell r="DL81">
            <v>253.10000000000002</v>
          </cell>
        </row>
        <row r="82">
          <cell r="CW82">
            <v>3.7216666666666667</v>
          </cell>
          <cell r="DJ82">
            <v>442.375</v>
          </cell>
          <cell r="DK82">
            <v>418.92499999999995</v>
          </cell>
          <cell r="DL82">
            <v>276.22499999999997</v>
          </cell>
        </row>
        <row r="83">
          <cell r="CW83">
            <v>3.8050000000000002</v>
          </cell>
          <cell r="DJ83">
            <v>432.9</v>
          </cell>
          <cell r="DK83">
            <v>413.7</v>
          </cell>
          <cell r="DL83">
            <v>252.79999999999995</v>
          </cell>
        </row>
        <row r="84">
          <cell r="CW84">
            <v>3.8883333333333336</v>
          </cell>
          <cell r="DJ84">
            <v>442.45</v>
          </cell>
          <cell r="DK84">
            <v>399.4</v>
          </cell>
          <cell r="DL84">
            <v>262.29999999999995</v>
          </cell>
        </row>
        <row r="85">
          <cell r="CW85">
            <v>3.9716666666666667</v>
          </cell>
          <cell r="DJ85">
            <v>447.42500000000001</v>
          </cell>
          <cell r="DK85">
            <v>398.17500000000001</v>
          </cell>
          <cell r="DL85">
            <v>280.47500000000002</v>
          </cell>
        </row>
        <row r="86">
          <cell r="CW86">
            <v>4.0550000000000006</v>
          </cell>
          <cell r="DJ86">
            <v>428.45000000000005</v>
          </cell>
          <cell r="DK86">
            <v>387.85</v>
          </cell>
          <cell r="DL86">
            <v>251.85000000000002</v>
          </cell>
        </row>
        <row r="87">
          <cell r="CW87">
            <v>4.1383333333333336</v>
          </cell>
          <cell r="DJ87">
            <v>446.82500000000005</v>
          </cell>
          <cell r="DK87">
            <v>392.42500000000001</v>
          </cell>
          <cell r="DL87">
            <v>264.47500000000002</v>
          </cell>
        </row>
        <row r="88">
          <cell r="CW88">
            <v>4.2233333333333336</v>
          </cell>
          <cell r="DJ88">
            <v>455.05</v>
          </cell>
          <cell r="DK88">
            <v>387.95000000000005</v>
          </cell>
          <cell r="DL88">
            <v>279.25</v>
          </cell>
        </row>
        <row r="89">
          <cell r="CW89">
            <v>4.3066666666666666</v>
          </cell>
          <cell r="DJ89">
            <v>430.875</v>
          </cell>
          <cell r="DK89">
            <v>373.375</v>
          </cell>
          <cell r="DL89">
            <v>257.57499999999999</v>
          </cell>
        </row>
        <row r="90">
          <cell r="CW90">
            <v>4.3899999999999997</v>
          </cell>
          <cell r="DJ90">
            <v>440.15</v>
          </cell>
          <cell r="DK90">
            <v>377.29999999999995</v>
          </cell>
          <cell r="DL90">
            <v>274.3</v>
          </cell>
        </row>
        <row r="91">
          <cell r="CW91">
            <v>4.4733333333333327</v>
          </cell>
          <cell r="DJ91">
            <v>445.42500000000001</v>
          </cell>
          <cell r="DK91">
            <v>380.02499999999998</v>
          </cell>
          <cell r="DL91">
            <v>284.72500000000002</v>
          </cell>
        </row>
        <row r="92">
          <cell r="CW92">
            <v>4.5566666666666666</v>
          </cell>
          <cell r="DJ92">
            <v>437.67500000000001</v>
          </cell>
          <cell r="DK92">
            <v>369.42500000000001</v>
          </cell>
          <cell r="DL92">
            <v>267.57499999999999</v>
          </cell>
        </row>
        <row r="93">
          <cell r="CW93">
            <v>4.6416666666666666</v>
          </cell>
          <cell r="DJ93">
            <v>432.42500000000001</v>
          </cell>
          <cell r="DK93">
            <v>361.32499999999999</v>
          </cell>
          <cell r="DL93">
            <v>276.125</v>
          </cell>
        </row>
        <row r="94">
          <cell r="CW94">
            <v>4.7233333333333327</v>
          </cell>
          <cell r="DJ94">
            <v>437.65</v>
          </cell>
          <cell r="DK94">
            <v>364.75</v>
          </cell>
          <cell r="DL94">
            <v>283.35000000000002</v>
          </cell>
        </row>
        <row r="95">
          <cell r="CW95">
            <v>4.8066666666666666</v>
          </cell>
          <cell r="DJ95">
            <v>445.82499999999999</v>
          </cell>
          <cell r="DK95">
            <v>372.27499999999998</v>
          </cell>
          <cell r="DL95">
            <v>281.42499999999995</v>
          </cell>
        </row>
        <row r="96">
          <cell r="CW96">
            <v>4.8899999999999997</v>
          </cell>
          <cell r="DJ96">
            <v>448.8</v>
          </cell>
          <cell r="DK96">
            <v>361.55</v>
          </cell>
          <cell r="DL96">
            <v>275.55</v>
          </cell>
        </row>
        <row r="97">
          <cell r="CW97">
            <v>4.9733333333333327</v>
          </cell>
          <cell r="DJ97">
            <v>442.5</v>
          </cell>
          <cell r="DK97">
            <v>361.15</v>
          </cell>
          <cell r="DL97">
            <v>287.64999999999998</v>
          </cell>
        </row>
        <row r="98">
          <cell r="CW98">
            <v>5.0566666666666666</v>
          </cell>
          <cell r="DJ98">
            <v>433.4</v>
          </cell>
          <cell r="DK98">
            <v>357.54999999999995</v>
          </cell>
          <cell r="DL98">
            <v>286</v>
          </cell>
        </row>
        <row r="99">
          <cell r="CW99">
            <v>5.14</v>
          </cell>
          <cell r="DJ99">
            <v>437.07499999999999</v>
          </cell>
          <cell r="DK99">
            <v>346.42500000000001</v>
          </cell>
          <cell r="DL99">
            <v>285.875</v>
          </cell>
        </row>
        <row r="100">
          <cell r="CW100">
            <v>5.2233333333333327</v>
          </cell>
          <cell r="DJ100">
            <v>449.25</v>
          </cell>
          <cell r="DK100">
            <v>344.2</v>
          </cell>
          <cell r="DL100">
            <v>286.2</v>
          </cell>
        </row>
        <row r="101">
          <cell r="CW101">
            <v>5.3066666666666666</v>
          </cell>
          <cell r="DJ101">
            <v>435.32500000000005</v>
          </cell>
          <cell r="DK101">
            <v>346.72500000000002</v>
          </cell>
          <cell r="DL101">
            <v>290.52500000000003</v>
          </cell>
        </row>
        <row r="102">
          <cell r="CW102">
            <v>5.39</v>
          </cell>
          <cell r="DJ102">
            <v>433.72500000000002</v>
          </cell>
          <cell r="DK102">
            <v>347.57500000000005</v>
          </cell>
          <cell r="DL102">
            <v>280.17500000000001</v>
          </cell>
        </row>
        <row r="103">
          <cell r="CW103">
            <v>5.4749999999999996</v>
          </cell>
          <cell r="DJ103">
            <v>447.92500000000001</v>
          </cell>
          <cell r="DK103">
            <v>348.67499999999995</v>
          </cell>
          <cell r="DL103">
            <v>290.875</v>
          </cell>
        </row>
        <row r="104">
          <cell r="CW104">
            <v>5.5583333333333336</v>
          </cell>
          <cell r="DJ104">
            <v>440.9</v>
          </cell>
          <cell r="DK104">
            <v>344.9</v>
          </cell>
          <cell r="DL104">
            <v>295.34999999999997</v>
          </cell>
        </row>
        <row r="105">
          <cell r="CW105">
            <v>5.6416666666666666</v>
          </cell>
          <cell r="DJ105">
            <v>446.125</v>
          </cell>
          <cell r="DK105">
            <v>360.72500000000002</v>
          </cell>
          <cell r="DL105">
            <v>290.625</v>
          </cell>
        </row>
        <row r="106">
          <cell r="CW106">
            <v>5.7249999999999996</v>
          </cell>
          <cell r="DJ106">
            <v>447.375</v>
          </cell>
          <cell r="DK106">
            <v>359.42499999999995</v>
          </cell>
          <cell r="DL106">
            <v>301.625</v>
          </cell>
        </row>
        <row r="107">
          <cell r="CW107">
            <v>5.8083333333333336</v>
          </cell>
          <cell r="DJ107">
            <v>440.02499999999998</v>
          </cell>
          <cell r="DK107">
            <v>341.72500000000002</v>
          </cell>
          <cell r="DL107">
            <v>299.82499999999999</v>
          </cell>
        </row>
        <row r="108">
          <cell r="CW108">
            <v>5.8916666666666666</v>
          </cell>
          <cell r="DJ108">
            <v>436.85</v>
          </cell>
          <cell r="DK108">
            <v>342.1</v>
          </cell>
          <cell r="DL108">
            <v>288.45</v>
          </cell>
        </row>
        <row r="109">
          <cell r="CW109">
            <v>5.9749999999999996</v>
          </cell>
          <cell r="DJ109">
            <v>449.375</v>
          </cell>
          <cell r="DK109">
            <v>346.42500000000001</v>
          </cell>
          <cell r="DL109">
            <v>292.92500000000001</v>
          </cell>
        </row>
        <row r="110">
          <cell r="CW110">
            <v>6.0583333333333336</v>
          </cell>
          <cell r="DJ110">
            <v>444.25</v>
          </cell>
          <cell r="DK110">
            <v>343.15</v>
          </cell>
          <cell r="DL110">
            <v>312.64999999999998</v>
          </cell>
        </row>
        <row r="111">
          <cell r="CW111">
            <v>6.1416666666666666</v>
          </cell>
          <cell r="DJ111">
            <v>433.4</v>
          </cell>
          <cell r="DK111">
            <v>344.05</v>
          </cell>
          <cell r="DL111">
            <v>299.05</v>
          </cell>
        </row>
        <row r="112">
          <cell r="CW112">
            <v>6.2249999999999996</v>
          </cell>
          <cell r="DJ112">
            <v>445.65000000000003</v>
          </cell>
          <cell r="DK112">
            <v>348.75</v>
          </cell>
          <cell r="DL112">
            <v>304</v>
          </cell>
        </row>
        <row r="113">
          <cell r="CW113">
            <v>6.3083333333333336</v>
          </cell>
          <cell r="DJ113">
            <v>446.77499999999998</v>
          </cell>
          <cell r="DK113">
            <v>331.875</v>
          </cell>
          <cell r="DL113">
            <v>318.07500000000005</v>
          </cell>
        </row>
        <row r="114">
          <cell r="CW114">
            <v>6.3916666666666666</v>
          </cell>
          <cell r="DJ114">
            <v>430.79999999999995</v>
          </cell>
          <cell r="DK114">
            <v>336.65</v>
          </cell>
          <cell r="DL114">
            <v>304.2</v>
          </cell>
        </row>
        <row r="115">
          <cell r="CW115">
            <v>6.4749999999999996</v>
          </cell>
          <cell r="DJ115">
            <v>443.92500000000001</v>
          </cell>
          <cell r="DK115">
            <v>336.27499999999998</v>
          </cell>
          <cell r="DL115">
            <v>305.27499999999998</v>
          </cell>
        </row>
        <row r="116">
          <cell r="CW116">
            <v>6.5600000000000005</v>
          </cell>
          <cell r="DJ116">
            <v>443.625</v>
          </cell>
          <cell r="DK116">
            <v>336.02499999999998</v>
          </cell>
          <cell r="DL116">
            <v>332.02499999999998</v>
          </cell>
        </row>
        <row r="117">
          <cell r="CW117">
            <v>6.6433333333333335</v>
          </cell>
          <cell r="DJ117">
            <v>437.125</v>
          </cell>
          <cell r="DK117">
            <v>328.02500000000003</v>
          </cell>
          <cell r="DL117">
            <v>317.02500000000003</v>
          </cell>
        </row>
        <row r="118">
          <cell r="CW118">
            <v>6.7266666666666675</v>
          </cell>
          <cell r="DJ118">
            <v>443.75</v>
          </cell>
          <cell r="DK118">
            <v>329.1</v>
          </cell>
          <cell r="DL118">
            <v>320</v>
          </cell>
        </row>
        <row r="119">
          <cell r="CW119">
            <v>6.8116666666666665</v>
          </cell>
          <cell r="DJ119">
            <v>451.42499999999995</v>
          </cell>
          <cell r="DK119">
            <v>330.17499999999995</v>
          </cell>
          <cell r="DL119">
            <v>324.27499999999998</v>
          </cell>
        </row>
        <row r="120">
          <cell r="CW120">
            <v>6.8933333333333335</v>
          </cell>
          <cell r="DJ120">
            <v>433.72500000000002</v>
          </cell>
          <cell r="DK120">
            <v>320.42500000000001</v>
          </cell>
          <cell r="DL120">
            <v>320.42500000000001</v>
          </cell>
        </row>
        <row r="121">
          <cell r="CW121">
            <v>6.9766666666666675</v>
          </cell>
          <cell r="DJ121">
            <v>436.67500000000001</v>
          </cell>
          <cell r="DK121">
            <v>317.92500000000001</v>
          </cell>
          <cell r="DL121">
            <v>316.77499999999998</v>
          </cell>
        </row>
        <row r="122">
          <cell r="CW122">
            <v>7.0600000000000005</v>
          </cell>
          <cell r="DJ122">
            <v>436.04999999999995</v>
          </cell>
          <cell r="DK122">
            <v>318.5</v>
          </cell>
          <cell r="DL122">
            <v>321.29999999999995</v>
          </cell>
        </row>
        <row r="123">
          <cell r="CW123">
            <v>7.1433333333333335</v>
          </cell>
          <cell r="DJ123">
            <v>430.95</v>
          </cell>
          <cell r="DK123">
            <v>314.95</v>
          </cell>
          <cell r="DL123">
            <v>321.75</v>
          </cell>
        </row>
        <row r="124">
          <cell r="CW124">
            <v>7.2266666666666675</v>
          </cell>
          <cell r="DJ124">
            <v>436.9</v>
          </cell>
          <cell r="DK124">
            <v>318.45000000000005</v>
          </cell>
          <cell r="DL124">
            <v>318.55</v>
          </cell>
        </row>
        <row r="125">
          <cell r="CW125">
            <v>7.3100000000000005</v>
          </cell>
          <cell r="DJ125">
            <v>438.85</v>
          </cell>
          <cell r="DK125">
            <v>315.10000000000002</v>
          </cell>
          <cell r="DL125">
            <v>324.10000000000002</v>
          </cell>
        </row>
        <row r="126">
          <cell r="CW126">
            <v>7.3933333333333335</v>
          </cell>
          <cell r="DJ126">
            <v>428.07499999999999</v>
          </cell>
          <cell r="DK126">
            <v>320.92500000000001</v>
          </cell>
          <cell r="DL126">
            <v>331.92500000000001</v>
          </cell>
        </row>
        <row r="127">
          <cell r="CW127">
            <v>7.4766666666666675</v>
          </cell>
          <cell r="DJ127">
            <v>442.4</v>
          </cell>
          <cell r="DK127">
            <v>309.3</v>
          </cell>
          <cell r="DL127">
            <v>315.3</v>
          </cell>
        </row>
        <row r="128">
          <cell r="CW128">
            <v>7.5600000000000005</v>
          </cell>
          <cell r="DJ128">
            <v>441.625</v>
          </cell>
          <cell r="DK128">
            <v>315.82499999999999</v>
          </cell>
          <cell r="DL128">
            <v>333.72499999999997</v>
          </cell>
        </row>
        <row r="129">
          <cell r="CW129">
            <v>7.6449999999999996</v>
          </cell>
          <cell r="DJ129">
            <v>435.95</v>
          </cell>
          <cell r="DK129">
            <v>313.39999999999998</v>
          </cell>
          <cell r="DL129">
            <v>337.3</v>
          </cell>
        </row>
        <row r="130">
          <cell r="CW130">
            <v>7.7283333333333335</v>
          </cell>
          <cell r="DJ130">
            <v>431.25</v>
          </cell>
          <cell r="DK130">
            <v>310.3</v>
          </cell>
          <cell r="DL130">
            <v>325</v>
          </cell>
        </row>
        <row r="131">
          <cell r="CW131">
            <v>7.8116666666666665</v>
          </cell>
          <cell r="DJ131">
            <v>449.97500000000002</v>
          </cell>
          <cell r="DK131">
            <v>311.17500000000001</v>
          </cell>
          <cell r="DL131">
            <v>332.02499999999998</v>
          </cell>
        </row>
        <row r="132">
          <cell r="CW132">
            <v>7.8966666666666665</v>
          </cell>
          <cell r="DJ132">
            <v>437.07499999999999</v>
          </cell>
          <cell r="DK132">
            <v>309.22500000000002</v>
          </cell>
          <cell r="DL132">
            <v>340.67500000000001</v>
          </cell>
        </row>
        <row r="133">
          <cell r="CW133">
            <v>7.9783333333333335</v>
          </cell>
          <cell r="DJ133">
            <v>429.125</v>
          </cell>
          <cell r="DK133">
            <v>304.77499999999998</v>
          </cell>
          <cell r="DL133">
            <v>331.82499999999999</v>
          </cell>
        </row>
        <row r="134">
          <cell r="CW134">
            <v>8.0616666666666656</v>
          </cell>
          <cell r="DJ134">
            <v>436.82499999999999</v>
          </cell>
          <cell r="DK134">
            <v>301.32499999999999</v>
          </cell>
          <cell r="DL134">
            <v>330.52499999999998</v>
          </cell>
        </row>
        <row r="135">
          <cell r="CW135">
            <v>8.1449999999999996</v>
          </cell>
          <cell r="DJ135">
            <v>436.35</v>
          </cell>
          <cell r="DK135">
            <v>307.75</v>
          </cell>
          <cell r="DL135">
            <v>343.35</v>
          </cell>
        </row>
        <row r="136">
          <cell r="CW136">
            <v>8.2283333333333335</v>
          </cell>
          <cell r="DJ136">
            <v>434.25</v>
          </cell>
          <cell r="DK136">
            <v>296.90000000000003</v>
          </cell>
          <cell r="DL136">
            <v>330.90000000000003</v>
          </cell>
        </row>
        <row r="137">
          <cell r="CW137">
            <v>8.3116666666666656</v>
          </cell>
          <cell r="DJ137">
            <v>443.75</v>
          </cell>
          <cell r="DK137">
            <v>311.05</v>
          </cell>
          <cell r="DL137">
            <v>345.15</v>
          </cell>
        </row>
        <row r="138">
          <cell r="CW138">
            <v>8.3949999999999996</v>
          </cell>
          <cell r="DJ138">
            <v>443.4</v>
          </cell>
          <cell r="DK138">
            <v>303.8</v>
          </cell>
          <cell r="DL138">
            <v>343.55</v>
          </cell>
        </row>
        <row r="139">
          <cell r="CW139">
            <v>8.4783333333333335</v>
          </cell>
          <cell r="DJ139">
            <v>436.17500000000001</v>
          </cell>
          <cell r="DK139">
            <v>303.07499999999999</v>
          </cell>
          <cell r="DL139">
            <v>335.875</v>
          </cell>
        </row>
        <row r="140">
          <cell r="CW140">
            <v>8.5616666666666674</v>
          </cell>
          <cell r="DJ140">
            <v>444.5</v>
          </cell>
          <cell r="DK140">
            <v>311.89999999999998</v>
          </cell>
          <cell r="DL140">
            <v>331</v>
          </cell>
        </row>
        <row r="141">
          <cell r="CW141">
            <v>8.6450000000000014</v>
          </cell>
          <cell r="DJ141">
            <v>434.97500000000002</v>
          </cell>
          <cell r="DK141">
            <v>298.72499999999997</v>
          </cell>
          <cell r="DL141">
            <v>348.97500000000002</v>
          </cell>
        </row>
        <row r="142">
          <cell r="CW142">
            <v>8.7283333333333335</v>
          </cell>
          <cell r="DJ142">
            <v>430.02500000000003</v>
          </cell>
          <cell r="DK142">
            <v>299.77500000000003</v>
          </cell>
          <cell r="DL142">
            <v>344.42500000000001</v>
          </cell>
        </row>
        <row r="143">
          <cell r="CW143">
            <v>8.8133333333333326</v>
          </cell>
          <cell r="DJ143">
            <v>441.125</v>
          </cell>
          <cell r="DK143">
            <v>296.92499999999995</v>
          </cell>
          <cell r="DL143">
            <v>339.42500000000001</v>
          </cell>
        </row>
        <row r="144">
          <cell r="CW144">
            <v>8.8966666666666665</v>
          </cell>
          <cell r="DJ144">
            <v>438.72499999999997</v>
          </cell>
          <cell r="DK144">
            <v>308.625</v>
          </cell>
          <cell r="DL144">
            <v>359.92499999999995</v>
          </cell>
        </row>
        <row r="145">
          <cell r="CW145">
            <v>8.9799999999999986</v>
          </cell>
          <cell r="DJ145">
            <v>441.17500000000001</v>
          </cell>
          <cell r="DK145">
            <v>303.72500000000002</v>
          </cell>
          <cell r="DL145">
            <v>342.97500000000002</v>
          </cell>
        </row>
        <row r="146">
          <cell r="CW146">
            <v>9.0633333333333326</v>
          </cell>
          <cell r="DJ146">
            <v>432.375</v>
          </cell>
          <cell r="DK146">
            <v>302.27499999999998</v>
          </cell>
          <cell r="DL146">
            <v>321.92500000000001</v>
          </cell>
        </row>
        <row r="147">
          <cell r="CW147">
            <v>9.1466666666666665</v>
          </cell>
          <cell r="DJ147">
            <v>438.42500000000001</v>
          </cell>
          <cell r="DK147">
            <v>306.02499999999998</v>
          </cell>
          <cell r="DL147">
            <v>349.47500000000002</v>
          </cell>
        </row>
        <row r="148">
          <cell r="CW148">
            <v>9.2299999999999986</v>
          </cell>
          <cell r="DJ148">
            <v>433.9</v>
          </cell>
          <cell r="DK148">
            <v>296.3</v>
          </cell>
          <cell r="DL148">
            <v>361.35</v>
          </cell>
        </row>
        <row r="149">
          <cell r="CW149">
            <v>9.3133333333333326</v>
          </cell>
          <cell r="DJ149">
            <v>432.375</v>
          </cell>
          <cell r="DK149">
            <v>296.47500000000002</v>
          </cell>
          <cell r="DL149">
            <v>336.32499999999999</v>
          </cell>
        </row>
        <row r="150">
          <cell r="CW150">
            <v>9.3966666666666665</v>
          </cell>
          <cell r="DJ150">
            <v>444.09999999999997</v>
          </cell>
          <cell r="DK150">
            <v>314.84999999999997</v>
          </cell>
          <cell r="DL150">
            <v>343.45</v>
          </cell>
        </row>
        <row r="151">
          <cell r="CW151">
            <v>9.4799999999999986</v>
          </cell>
          <cell r="DJ151">
            <v>441.65</v>
          </cell>
          <cell r="DK151">
            <v>310.85000000000002</v>
          </cell>
          <cell r="DL151">
            <v>357.15</v>
          </cell>
        </row>
        <row r="152">
          <cell r="CW152">
            <v>9.5633333333333326</v>
          </cell>
          <cell r="DJ152">
            <v>437.12500000000006</v>
          </cell>
          <cell r="DK152">
            <v>305.37500000000006</v>
          </cell>
          <cell r="DL152">
            <v>342.97500000000002</v>
          </cell>
        </row>
        <row r="153">
          <cell r="CW153">
            <v>9.6466666666666665</v>
          </cell>
          <cell r="DJ153">
            <v>439.52499999999998</v>
          </cell>
          <cell r="DK153">
            <v>295.42499999999995</v>
          </cell>
          <cell r="DL153">
            <v>350.07499999999999</v>
          </cell>
        </row>
        <row r="154">
          <cell r="CW154">
            <v>9.7299999999999986</v>
          </cell>
          <cell r="DJ154">
            <v>442.02499999999998</v>
          </cell>
          <cell r="DK154">
            <v>313.67499999999995</v>
          </cell>
          <cell r="DL154">
            <v>362.72499999999997</v>
          </cell>
        </row>
        <row r="155">
          <cell r="CW155">
            <v>9.8133333333333326</v>
          </cell>
          <cell r="DJ155">
            <v>443.35</v>
          </cell>
          <cell r="DK155">
            <v>308.75</v>
          </cell>
          <cell r="DL155">
            <v>352.65</v>
          </cell>
        </row>
        <row r="156">
          <cell r="CW156">
            <v>9.8966666666666665</v>
          </cell>
          <cell r="DJ156">
            <v>448.67500000000007</v>
          </cell>
          <cell r="DK156">
            <v>305.125</v>
          </cell>
          <cell r="DL156">
            <v>358.02500000000003</v>
          </cell>
        </row>
        <row r="157">
          <cell r="CW157">
            <v>9.9816666666666656</v>
          </cell>
          <cell r="DJ157">
            <v>444.125</v>
          </cell>
          <cell r="DK157">
            <v>309.57500000000005</v>
          </cell>
          <cell r="DL157">
            <v>360.17500000000001</v>
          </cell>
        </row>
        <row r="158">
          <cell r="CW158">
            <v>10.065</v>
          </cell>
          <cell r="DJ158">
            <v>430.47500000000002</v>
          </cell>
          <cell r="DK158">
            <v>300.07500000000005</v>
          </cell>
          <cell r="DL158">
            <v>353.32500000000005</v>
          </cell>
        </row>
        <row r="159">
          <cell r="CW159">
            <v>10.148333333333333</v>
          </cell>
          <cell r="DJ159">
            <v>448.8</v>
          </cell>
          <cell r="DK159">
            <v>307.45000000000005</v>
          </cell>
          <cell r="DL159">
            <v>352.55000000000007</v>
          </cell>
        </row>
        <row r="160">
          <cell r="CW160">
            <v>10.231666666666666</v>
          </cell>
          <cell r="DJ160">
            <v>441.92499999999995</v>
          </cell>
          <cell r="DK160">
            <v>309.82499999999999</v>
          </cell>
          <cell r="DL160">
            <v>364.875</v>
          </cell>
        </row>
        <row r="161">
          <cell r="CW161">
            <v>10.315</v>
          </cell>
          <cell r="DJ161">
            <v>434.07499999999993</v>
          </cell>
          <cell r="DK161">
            <v>304.57499999999999</v>
          </cell>
          <cell r="DL161">
            <v>343.77499999999998</v>
          </cell>
        </row>
        <row r="162">
          <cell r="CW162">
            <v>10.398333333333333</v>
          </cell>
          <cell r="DJ162">
            <v>449.3</v>
          </cell>
          <cell r="DK162">
            <v>312.65000000000003</v>
          </cell>
          <cell r="DL162">
            <v>352.40000000000003</v>
          </cell>
        </row>
        <row r="163">
          <cell r="CW163">
            <v>10.481666666666666</v>
          </cell>
          <cell r="DJ163">
            <v>445.07499999999999</v>
          </cell>
          <cell r="DK163">
            <v>302.67499999999995</v>
          </cell>
          <cell r="DL163">
            <v>362.82499999999993</v>
          </cell>
        </row>
        <row r="164">
          <cell r="CW164">
            <v>10.565</v>
          </cell>
          <cell r="DJ164">
            <v>434.92500000000001</v>
          </cell>
          <cell r="DK164">
            <v>306.47499999999997</v>
          </cell>
          <cell r="DL164">
            <v>354.375</v>
          </cell>
        </row>
        <row r="165">
          <cell r="CW165">
            <v>10.648333333333333</v>
          </cell>
          <cell r="DJ165">
            <v>442.90000000000003</v>
          </cell>
          <cell r="DK165">
            <v>310.70000000000005</v>
          </cell>
          <cell r="DL165">
            <v>349.35</v>
          </cell>
        </row>
        <row r="166">
          <cell r="CW166">
            <v>10.731666666666666</v>
          </cell>
          <cell r="DJ166">
            <v>443.70000000000005</v>
          </cell>
          <cell r="DK166">
            <v>307.65000000000003</v>
          </cell>
          <cell r="DL166">
            <v>374.5</v>
          </cell>
        </row>
        <row r="167">
          <cell r="CW167">
            <v>10.815</v>
          </cell>
          <cell r="DJ167">
            <v>439.875</v>
          </cell>
          <cell r="DK167">
            <v>308.22500000000002</v>
          </cell>
          <cell r="DL167">
            <v>347.57500000000005</v>
          </cell>
        </row>
        <row r="168">
          <cell r="CW168">
            <v>10.898333333333333</v>
          </cell>
          <cell r="DJ168">
            <v>448.22499999999997</v>
          </cell>
          <cell r="DK168">
            <v>312.12499999999994</v>
          </cell>
          <cell r="DL168">
            <v>358.32499999999993</v>
          </cell>
        </row>
        <row r="169">
          <cell r="CW169">
            <v>10.981666666666666</v>
          </cell>
          <cell r="DJ169">
            <v>447.3</v>
          </cell>
          <cell r="DK169">
            <v>320.5</v>
          </cell>
          <cell r="DL169">
            <v>371.25</v>
          </cell>
        </row>
        <row r="170">
          <cell r="CW170">
            <v>11.065</v>
          </cell>
          <cell r="DJ170">
            <v>440.5</v>
          </cell>
          <cell r="DK170">
            <v>308.3</v>
          </cell>
          <cell r="DL170">
            <v>359.6</v>
          </cell>
        </row>
        <row r="171">
          <cell r="CW171">
            <v>11.15</v>
          </cell>
          <cell r="DJ171">
            <v>439.07499999999999</v>
          </cell>
          <cell r="DK171">
            <v>310.42499999999995</v>
          </cell>
          <cell r="DL171">
            <v>346.07499999999999</v>
          </cell>
        </row>
        <row r="172">
          <cell r="CW172">
            <v>11.233333333333333</v>
          </cell>
          <cell r="DJ172">
            <v>445.32499999999999</v>
          </cell>
          <cell r="DK172">
            <v>311.07499999999999</v>
          </cell>
          <cell r="DL172">
            <v>357.52499999999998</v>
          </cell>
        </row>
        <row r="173">
          <cell r="CW173">
            <v>11.316666666666666</v>
          </cell>
          <cell r="DJ173">
            <v>433.25</v>
          </cell>
          <cell r="DK173">
            <v>315.10000000000002</v>
          </cell>
          <cell r="DL173">
            <v>368</v>
          </cell>
        </row>
        <row r="174">
          <cell r="CW174">
            <v>11.4</v>
          </cell>
          <cell r="DJ174">
            <v>447.375</v>
          </cell>
          <cell r="DK174">
            <v>319.42500000000001</v>
          </cell>
          <cell r="DL174">
            <v>356.22500000000002</v>
          </cell>
        </row>
        <row r="175">
          <cell r="CW175">
            <v>11.483333333333333</v>
          </cell>
          <cell r="DJ175">
            <v>451.47500000000002</v>
          </cell>
          <cell r="DK175">
            <v>316.77500000000003</v>
          </cell>
          <cell r="DL175">
            <v>366.72500000000002</v>
          </cell>
        </row>
        <row r="176">
          <cell r="CW176">
            <v>11.566666666666666</v>
          </cell>
          <cell r="DJ176">
            <v>444.6</v>
          </cell>
          <cell r="DK176">
            <v>315.05</v>
          </cell>
          <cell r="DL176">
            <v>373.75</v>
          </cell>
        </row>
        <row r="177">
          <cell r="CW177">
            <v>11.65</v>
          </cell>
          <cell r="DJ177">
            <v>443.85</v>
          </cell>
          <cell r="DK177">
            <v>309.60000000000002</v>
          </cell>
          <cell r="DL177">
            <v>355</v>
          </cell>
        </row>
        <row r="178">
          <cell r="CW178">
            <v>11.733333333333333</v>
          </cell>
          <cell r="DJ178">
            <v>446.02500000000003</v>
          </cell>
          <cell r="DK178">
            <v>317.375</v>
          </cell>
          <cell r="DL178">
            <v>367.875</v>
          </cell>
        </row>
        <row r="179">
          <cell r="CW179">
            <v>11.816666666666666</v>
          </cell>
          <cell r="DJ179">
            <v>445.125</v>
          </cell>
          <cell r="DK179">
            <v>312.625</v>
          </cell>
          <cell r="DL179">
            <v>378.47500000000002</v>
          </cell>
        </row>
        <row r="180">
          <cell r="CW180">
            <v>11.9</v>
          </cell>
          <cell r="DJ180">
            <v>445.40000000000003</v>
          </cell>
          <cell r="DK180">
            <v>311.85000000000002</v>
          </cell>
          <cell r="DL180">
            <v>358.40000000000003</v>
          </cell>
        </row>
        <row r="181">
          <cell r="CW181">
            <v>11.983333333333333</v>
          </cell>
          <cell r="DJ181">
            <v>447.1</v>
          </cell>
          <cell r="DK181">
            <v>308.75</v>
          </cell>
          <cell r="DL181">
            <v>360.9</v>
          </cell>
        </row>
        <row r="182">
          <cell r="CW182">
            <v>12.066666666666666</v>
          </cell>
          <cell r="DJ182">
            <v>444.57500000000005</v>
          </cell>
          <cell r="DK182">
            <v>319.02500000000003</v>
          </cell>
          <cell r="DL182">
            <v>381.27500000000003</v>
          </cell>
        </row>
        <row r="183">
          <cell r="CW183">
            <v>12.15</v>
          </cell>
          <cell r="DJ183">
            <v>439.84999999999997</v>
          </cell>
          <cell r="DK183">
            <v>309.44999999999993</v>
          </cell>
          <cell r="DL183">
            <v>358.99999999999994</v>
          </cell>
        </row>
        <row r="184">
          <cell r="CW184">
            <v>12.233333333333333</v>
          </cell>
          <cell r="DJ184">
            <v>443.54999999999995</v>
          </cell>
          <cell r="DK184">
            <v>309.7</v>
          </cell>
          <cell r="DL184">
            <v>359.9</v>
          </cell>
        </row>
        <row r="185">
          <cell r="CW185">
            <v>12.318333333333333</v>
          </cell>
          <cell r="DJ185">
            <v>442.77499999999998</v>
          </cell>
          <cell r="DK185">
            <v>319.125</v>
          </cell>
          <cell r="DL185">
            <v>387.92500000000001</v>
          </cell>
        </row>
        <row r="186">
          <cell r="CW186">
            <v>12.401666666666667</v>
          </cell>
          <cell r="DJ186">
            <v>437.44999999999993</v>
          </cell>
          <cell r="DK186">
            <v>311.54999999999995</v>
          </cell>
          <cell r="DL186">
            <v>368.25</v>
          </cell>
        </row>
        <row r="187">
          <cell r="CW187">
            <v>12.485000000000001</v>
          </cell>
          <cell r="DJ187">
            <v>447.375</v>
          </cell>
          <cell r="DK187">
            <v>312.27499999999998</v>
          </cell>
          <cell r="DL187">
            <v>362.32499999999999</v>
          </cell>
        </row>
        <row r="188">
          <cell r="CW188">
            <v>12.568333333333333</v>
          </cell>
          <cell r="DJ188">
            <v>445.5</v>
          </cell>
          <cell r="DK188">
            <v>319.7</v>
          </cell>
          <cell r="DL188">
            <v>376.40000000000003</v>
          </cell>
        </row>
        <row r="189">
          <cell r="CW189">
            <v>12.651666666666667</v>
          </cell>
          <cell r="DJ189">
            <v>435.22500000000002</v>
          </cell>
          <cell r="DK189">
            <v>313.02500000000003</v>
          </cell>
          <cell r="DL189">
            <v>369.57500000000005</v>
          </cell>
        </row>
        <row r="190">
          <cell r="CW190">
            <v>12.735000000000001</v>
          </cell>
          <cell r="DJ190">
            <v>437.125</v>
          </cell>
          <cell r="DK190">
            <v>310.125</v>
          </cell>
          <cell r="DL190">
            <v>360.32499999999999</v>
          </cell>
        </row>
        <row r="191">
          <cell r="CW191">
            <v>12.818333333333333</v>
          </cell>
          <cell r="DJ191">
            <v>449.25</v>
          </cell>
          <cell r="DK191">
            <v>321.7</v>
          </cell>
          <cell r="DL191">
            <v>390.4</v>
          </cell>
        </row>
        <row r="192">
          <cell r="CW192">
            <v>12.901666666666667</v>
          </cell>
          <cell r="DJ192">
            <v>439.32499999999999</v>
          </cell>
          <cell r="DK192">
            <v>327.67500000000001</v>
          </cell>
          <cell r="DL192">
            <v>385.82499999999999</v>
          </cell>
        </row>
        <row r="193">
          <cell r="CW193">
            <v>12.988333333333333</v>
          </cell>
          <cell r="DJ193">
            <v>431.4</v>
          </cell>
          <cell r="DK193">
            <v>327.15000000000003</v>
          </cell>
          <cell r="DL193">
            <v>380.70000000000005</v>
          </cell>
        </row>
        <row r="194">
          <cell r="CW194">
            <v>13.07</v>
          </cell>
          <cell r="DJ194">
            <v>444.1</v>
          </cell>
          <cell r="DK194">
            <v>325.45000000000005</v>
          </cell>
          <cell r="DL194">
            <v>380.8</v>
          </cell>
        </row>
        <row r="195">
          <cell r="CW195">
            <v>13.153333333333334</v>
          </cell>
          <cell r="DJ195">
            <v>442.27500000000009</v>
          </cell>
          <cell r="DK195">
            <v>322.97500000000002</v>
          </cell>
          <cell r="DL195">
            <v>399.17500000000007</v>
          </cell>
        </row>
        <row r="196">
          <cell r="CW196">
            <v>13.236666666666668</v>
          </cell>
          <cell r="DJ196">
            <v>430.44999999999993</v>
          </cell>
          <cell r="DK196">
            <v>322.7</v>
          </cell>
          <cell r="DL196">
            <v>370.65</v>
          </cell>
        </row>
        <row r="197">
          <cell r="CW197">
            <v>13.318333333333333</v>
          </cell>
          <cell r="DJ197">
            <v>443.72500000000002</v>
          </cell>
          <cell r="DK197">
            <v>326.375</v>
          </cell>
          <cell r="DL197">
            <v>386.47500000000002</v>
          </cell>
        </row>
        <row r="198">
          <cell r="CW198">
            <v>13.401666666666667</v>
          </cell>
          <cell r="DJ198">
            <v>433.27500000000003</v>
          </cell>
          <cell r="DK198">
            <v>322.22500000000002</v>
          </cell>
          <cell r="DL198">
            <v>391.47500000000002</v>
          </cell>
        </row>
        <row r="199">
          <cell r="CW199">
            <v>13.486666666666668</v>
          </cell>
          <cell r="DJ199">
            <v>431.82499999999993</v>
          </cell>
          <cell r="DK199">
            <v>330.97499999999997</v>
          </cell>
          <cell r="DL199">
            <v>377.62499999999994</v>
          </cell>
        </row>
        <row r="200">
          <cell r="CW200">
            <v>13.57</v>
          </cell>
          <cell r="DJ200">
            <v>432.15</v>
          </cell>
          <cell r="DK200">
            <v>318.75</v>
          </cell>
          <cell r="DL200">
            <v>377</v>
          </cell>
        </row>
        <row r="201">
          <cell r="CW201">
            <v>13.653333333333334</v>
          </cell>
          <cell r="DJ201">
            <v>439.92500000000001</v>
          </cell>
          <cell r="DK201">
            <v>324.72500000000002</v>
          </cell>
          <cell r="DL201">
            <v>392.57500000000005</v>
          </cell>
        </row>
        <row r="202">
          <cell r="CW202">
            <v>13.736666666666668</v>
          </cell>
          <cell r="DJ202">
            <v>428.02499999999998</v>
          </cell>
          <cell r="DK202">
            <v>316.82499999999999</v>
          </cell>
          <cell r="DL202">
            <v>377.42500000000001</v>
          </cell>
        </row>
        <row r="203">
          <cell r="CW203">
            <v>13.82</v>
          </cell>
          <cell r="DJ203">
            <v>442.125</v>
          </cell>
          <cell r="DK203">
            <v>326.125</v>
          </cell>
          <cell r="DL203">
            <v>385.77499999999998</v>
          </cell>
        </row>
        <row r="204">
          <cell r="CW204">
            <v>13.906666666666666</v>
          </cell>
          <cell r="DJ204">
            <v>439.95000000000005</v>
          </cell>
          <cell r="DK204">
            <v>319.40000000000003</v>
          </cell>
          <cell r="DL204">
            <v>379.6</v>
          </cell>
        </row>
        <row r="205">
          <cell r="CW205">
            <v>13.99</v>
          </cell>
          <cell r="DJ205">
            <v>443.85</v>
          </cell>
          <cell r="DK205">
            <v>330.2</v>
          </cell>
          <cell r="DL205">
            <v>392.75</v>
          </cell>
        </row>
        <row r="206">
          <cell r="CW206">
            <v>14.073333333333332</v>
          </cell>
          <cell r="DJ206">
            <v>425.29999999999995</v>
          </cell>
          <cell r="DK206">
            <v>317.34999999999997</v>
          </cell>
          <cell r="DL206">
            <v>367.75</v>
          </cell>
        </row>
        <row r="207">
          <cell r="CW207">
            <v>14.156666666666666</v>
          </cell>
          <cell r="DJ207">
            <v>430.32500000000005</v>
          </cell>
          <cell r="DK207">
            <v>313.72500000000002</v>
          </cell>
          <cell r="DL207">
            <v>375.92500000000007</v>
          </cell>
        </row>
        <row r="208">
          <cell r="CW208">
            <v>14.24</v>
          </cell>
          <cell r="DJ208">
            <v>430.32499999999993</v>
          </cell>
          <cell r="DK208">
            <v>322.67499999999995</v>
          </cell>
          <cell r="DL208">
            <v>398.92499999999995</v>
          </cell>
        </row>
        <row r="209">
          <cell r="CW209">
            <v>14.323333333333332</v>
          </cell>
          <cell r="DJ209">
            <v>429.1</v>
          </cell>
          <cell r="DK209">
            <v>326.90000000000003</v>
          </cell>
          <cell r="DL209">
            <v>382.6</v>
          </cell>
        </row>
        <row r="210">
          <cell r="CW210">
            <v>14.406666666666666</v>
          </cell>
          <cell r="DJ210">
            <v>433.15</v>
          </cell>
          <cell r="DK210">
            <v>322.64999999999998</v>
          </cell>
          <cell r="DL210">
            <v>378.5</v>
          </cell>
        </row>
        <row r="211">
          <cell r="CW211">
            <v>14.49</v>
          </cell>
          <cell r="DJ211">
            <v>434.5</v>
          </cell>
          <cell r="DK211">
            <v>327.09999999999997</v>
          </cell>
          <cell r="DL211">
            <v>398</v>
          </cell>
        </row>
        <row r="212">
          <cell r="CW212">
            <v>14.573333333333332</v>
          </cell>
          <cell r="DJ212">
            <v>427.875</v>
          </cell>
          <cell r="DK212">
            <v>322.125</v>
          </cell>
          <cell r="DL212">
            <v>386.375</v>
          </cell>
        </row>
        <row r="213">
          <cell r="CW213">
            <v>14.656666666666666</v>
          </cell>
          <cell r="DJ213">
            <v>435.97500000000002</v>
          </cell>
          <cell r="DK213">
            <v>326.72499999999997</v>
          </cell>
          <cell r="DL213">
            <v>388.17499999999995</v>
          </cell>
        </row>
        <row r="214">
          <cell r="CW214">
            <v>14.74</v>
          </cell>
          <cell r="DJ214">
            <v>434.35</v>
          </cell>
          <cell r="DK214">
            <v>327.2</v>
          </cell>
          <cell r="DL214">
            <v>394.15</v>
          </cell>
        </row>
        <row r="215">
          <cell r="CW215">
            <v>14.823333333333332</v>
          </cell>
          <cell r="DJ215">
            <v>418.67499999999995</v>
          </cell>
          <cell r="DK215">
            <v>319.32499999999993</v>
          </cell>
          <cell r="DL215">
            <v>394.42499999999995</v>
          </cell>
        </row>
        <row r="216">
          <cell r="CW216">
            <v>14.908333333333333</v>
          </cell>
          <cell r="DJ216">
            <v>416.625</v>
          </cell>
          <cell r="DK216">
            <v>316.77499999999998</v>
          </cell>
          <cell r="DL216">
            <v>374.97500000000002</v>
          </cell>
        </row>
        <row r="217">
          <cell r="CW217">
            <v>14.991666666666667</v>
          </cell>
          <cell r="DJ217">
            <v>431.84999999999997</v>
          </cell>
          <cell r="DK217">
            <v>332.95</v>
          </cell>
          <cell r="DL217">
            <v>405.29999999999995</v>
          </cell>
        </row>
        <row r="218">
          <cell r="CW218">
            <v>15.074999999999999</v>
          </cell>
          <cell r="DJ218">
            <v>417.27499999999998</v>
          </cell>
          <cell r="DK218">
            <v>328.625</v>
          </cell>
          <cell r="DL218">
            <v>397.02500000000003</v>
          </cell>
        </row>
        <row r="219">
          <cell r="CW219">
            <v>15.158333333333333</v>
          </cell>
          <cell r="DJ219">
            <v>416.6</v>
          </cell>
          <cell r="DK219">
            <v>314.75</v>
          </cell>
          <cell r="DL219">
            <v>384.20000000000005</v>
          </cell>
        </row>
        <row r="220">
          <cell r="CW220">
            <v>15.241666666666667</v>
          </cell>
          <cell r="DJ220">
            <v>421.27500000000003</v>
          </cell>
          <cell r="DK220">
            <v>331.02500000000003</v>
          </cell>
          <cell r="DL220">
            <v>393.77500000000003</v>
          </cell>
        </row>
        <row r="221">
          <cell r="CW221">
            <v>15.324999999999999</v>
          </cell>
          <cell r="DJ221">
            <v>424.30000000000007</v>
          </cell>
          <cell r="DK221">
            <v>328.20000000000005</v>
          </cell>
          <cell r="DL221">
            <v>397.70000000000005</v>
          </cell>
        </row>
        <row r="222">
          <cell r="CW222">
            <v>15.408333333333333</v>
          </cell>
          <cell r="DJ222">
            <v>415.02499999999998</v>
          </cell>
          <cell r="DK222">
            <v>321.42500000000001</v>
          </cell>
          <cell r="DL222">
            <v>384.32499999999999</v>
          </cell>
        </row>
        <row r="223">
          <cell r="CW223">
            <v>15.491666666666667</v>
          </cell>
          <cell r="DJ223">
            <v>423.57500000000005</v>
          </cell>
          <cell r="DK223">
            <v>323.02500000000003</v>
          </cell>
          <cell r="DL223">
            <v>392.32500000000005</v>
          </cell>
        </row>
        <row r="224">
          <cell r="CW224">
            <v>15.574999999999999</v>
          </cell>
          <cell r="DJ224">
            <v>424.24999999999994</v>
          </cell>
          <cell r="DK224">
            <v>321.34999999999997</v>
          </cell>
          <cell r="DL224">
            <v>401.69999999999993</v>
          </cell>
        </row>
        <row r="225">
          <cell r="CW225">
            <v>15.658333333333333</v>
          </cell>
          <cell r="DJ225">
            <v>414.47500000000002</v>
          </cell>
          <cell r="DK225">
            <v>314.27499999999998</v>
          </cell>
          <cell r="DL225">
            <v>372.57499999999999</v>
          </cell>
        </row>
        <row r="226">
          <cell r="CW226">
            <v>15.741666666666667</v>
          </cell>
          <cell r="DJ226">
            <v>420.1</v>
          </cell>
          <cell r="DK226">
            <v>329.90000000000003</v>
          </cell>
          <cell r="DL226">
            <v>390.85</v>
          </cell>
        </row>
        <row r="227">
          <cell r="CW227">
            <v>15.824999999999999</v>
          </cell>
          <cell r="DJ227">
            <v>416.57500000000005</v>
          </cell>
          <cell r="DK227">
            <v>320.125</v>
          </cell>
          <cell r="DL227">
            <v>406.125</v>
          </cell>
        </row>
        <row r="228">
          <cell r="CW228">
            <v>15.908333333333333</v>
          </cell>
          <cell r="DJ228">
            <v>417.125</v>
          </cell>
          <cell r="DK228">
            <v>325.22500000000002</v>
          </cell>
          <cell r="DL228">
            <v>384.77499999999998</v>
          </cell>
        </row>
        <row r="229">
          <cell r="CW229">
            <v>15.993333333333334</v>
          </cell>
          <cell r="DJ229">
            <v>421.07500000000005</v>
          </cell>
          <cell r="DK229">
            <v>332.57500000000005</v>
          </cell>
          <cell r="DL229">
            <v>397.72500000000002</v>
          </cell>
        </row>
        <row r="230">
          <cell r="CW230">
            <v>16.076666666666668</v>
          </cell>
          <cell r="DJ230">
            <v>423.65000000000003</v>
          </cell>
          <cell r="DK230">
            <v>326.25000000000006</v>
          </cell>
          <cell r="DL230">
            <v>409.00000000000006</v>
          </cell>
        </row>
        <row r="231">
          <cell r="CW231">
            <v>16.16</v>
          </cell>
          <cell r="DJ231">
            <v>406.32499999999999</v>
          </cell>
          <cell r="DK231">
            <v>320.32499999999999</v>
          </cell>
          <cell r="DL231">
            <v>388.02499999999998</v>
          </cell>
        </row>
        <row r="232">
          <cell r="CW232">
            <v>16.243333333333332</v>
          </cell>
          <cell r="DJ232">
            <v>418.44999999999993</v>
          </cell>
          <cell r="DK232">
            <v>322.04999999999995</v>
          </cell>
          <cell r="DL232">
            <v>398.09999999999997</v>
          </cell>
        </row>
        <row r="233">
          <cell r="CW233">
            <v>16.326666666666668</v>
          </cell>
          <cell r="DJ233">
            <v>416.77499999999998</v>
          </cell>
          <cell r="DK233">
            <v>332.125</v>
          </cell>
          <cell r="DL233">
            <v>396.32499999999999</v>
          </cell>
        </row>
        <row r="234">
          <cell r="CW234">
            <v>16.41</v>
          </cell>
          <cell r="DJ234">
            <v>403.75</v>
          </cell>
          <cell r="DK234">
            <v>323.75</v>
          </cell>
          <cell r="DL234">
            <v>390</v>
          </cell>
        </row>
        <row r="235">
          <cell r="CW235">
            <v>16.493333333333332</v>
          </cell>
          <cell r="DJ235">
            <v>417.4</v>
          </cell>
          <cell r="DK235">
            <v>314.95</v>
          </cell>
          <cell r="DL235">
            <v>380.04999999999995</v>
          </cell>
        </row>
        <row r="236">
          <cell r="CW236">
            <v>16.576666666666668</v>
          </cell>
          <cell r="DJ236">
            <v>410.79999999999995</v>
          </cell>
          <cell r="DK236">
            <v>328.45</v>
          </cell>
          <cell r="DL236">
            <v>400.5</v>
          </cell>
        </row>
        <row r="237">
          <cell r="CW237">
            <v>16.66</v>
          </cell>
          <cell r="DJ237">
            <v>402.25000000000006</v>
          </cell>
          <cell r="DK237">
            <v>335.40000000000003</v>
          </cell>
          <cell r="DL237">
            <v>393.65000000000003</v>
          </cell>
        </row>
        <row r="238">
          <cell r="CW238">
            <v>16.743333333333332</v>
          </cell>
          <cell r="DJ238">
            <v>411.02499999999998</v>
          </cell>
          <cell r="DK238">
            <v>332.32499999999999</v>
          </cell>
          <cell r="DL238">
            <v>387.02499999999998</v>
          </cell>
        </row>
        <row r="239">
          <cell r="CW239">
            <v>16.826666666666668</v>
          </cell>
          <cell r="DJ239">
            <v>414.15000000000009</v>
          </cell>
          <cell r="DK239">
            <v>329.6</v>
          </cell>
          <cell r="DL239">
            <v>395.95000000000005</v>
          </cell>
        </row>
        <row r="240">
          <cell r="CW240">
            <v>16.91</v>
          </cell>
          <cell r="DJ240">
            <v>408.29999999999995</v>
          </cell>
          <cell r="DK240">
            <v>338.04999999999995</v>
          </cell>
          <cell r="DL240">
            <v>410.24999999999994</v>
          </cell>
        </row>
        <row r="241">
          <cell r="CW241">
            <v>16.993333333333332</v>
          </cell>
          <cell r="DJ241">
            <v>404.1</v>
          </cell>
          <cell r="DK241">
            <v>332.1</v>
          </cell>
          <cell r="DL241">
            <v>387.85</v>
          </cell>
        </row>
        <row r="242">
          <cell r="CW242">
            <v>17.076666666666664</v>
          </cell>
          <cell r="DJ242">
            <v>418.2</v>
          </cell>
          <cell r="DK242">
            <v>338.25</v>
          </cell>
          <cell r="DL242">
            <v>401.7</v>
          </cell>
        </row>
        <row r="243">
          <cell r="CW243">
            <v>17.161666666666669</v>
          </cell>
          <cell r="DJ243">
            <v>405.25</v>
          </cell>
          <cell r="DK243">
            <v>326.84999999999997</v>
          </cell>
          <cell r="DL243">
            <v>397</v>
          </cell>
        </row>
        <row r="244">
          <cell r="CW244">
            <v>17.243333333333332</v>
          </cell>
          <cell r="DJ244">
            <v>411.87500000000006</v>
          </cell>
          <cell r="DK244">
            <v>328.52500000000003</v>
          </cell>
          <cell r="DL244">
            <v>392.22500000000002</v>
          </cell>
        </row>
        <row r="245">
          <cell r="CW245">
            <v>17.328333333333333</v>
          </cell>
          <cell r="DJ245">
            <v>409.57499999999999</v>
          </cell>
          <cell r="DK245">
            <v>341.47500000000002</v>
          </cell>
          <cell r="DL245">
            <v>411.07499999999999</v>
          </cell>
        </row>
        <row r="246">
          <cell r="CW246">
            <v>17.411666666666669</v>
          </cell>
          <cell r="DJ246">
            <v>411.20000000000005</v>
          </cell>
          <cell r="DK246">
            <v>342.95</v>
          </cell>
          <cell r="DL246">
            <v>405.65</v>
          </cell>
        </row>
        <row r="247">
          <cell r="CW247">
            <v>17.495000000000001</v>
          </cell>
          <cell r="DJ247">
            <v>410.47500000000002</v>
          </cell>
          <cell r="DK247">
            <v>329.67500000000007</v>
          </cell>
          <cell r="DL247">
            <v>392.72500000000002</v>
          </cell>
        </row>
        <row r="248">
          <cell r="CW248">
            <v>17.578333333333333</v>
          </cell>
          <cell r="DJ248">
            <v>415.95000000000005</v>
          </cell>
          <cell r="DK248">
            <v>332.35000000000008</v>
          </cell>
          <cell r="DL248">
            <v>415.95000000000005</v>
          </cell>
        </row>
        <row r="249">
          <cell r="CW249">
            <v>17.661666666666669</v>
          </cell>
          <cell r="DJ249">
            <v>409.04999999999995</v>
          </cell>
          <cell r="DK249">
            <v>339.9</v>
          </cell>
          <cell r="DL249">
            <v>414.54999999999995</v>
          </cell>
        </row>
        <row r="250">
          <cell r="CW250">
            <v>17.745000000000001</v>
          </cell>
          <cell r="DJ250">
            <v>410.37500000000011</v>
          </cell>
          <cell r="DK250">
            <v>337.12500000000006</v>
          </cell>
          <cell r="DL250">
            <v>402.02500000000009</v>
          </cell>
        </row>
        <row r="251">
          <cell r="CW251">
            <v>17.828333333333333</v>
          </cell>
          <cell r="DJ251">
            <v>417.72500000000002</v>
          </cell>
          <cell r="DK251">
            <v>329.625</v>
          </cell>
          <cell r="DL251">
            <v>406.92500000000001</v>
          </cell>
        </row>
        <row r="252">
          <cell r="CW252">
            <v>17.911666666666669</v>
          </cell>
          <cell r="DJ252">
            <v>415.15</v>
          </cell>
          <cell r="DK252">
            <v>341.05</v>
          </cell>
          <cell r="DL252">
            <v>419.40000000000003</v>
          </cell>
        </row>
        <row r="253">
          <cell r="CW253">
            <v>17.995000000000001</v>
          </cell>
          <cell r="DJ253">
            <v>403.2</v>
          </cell>
          <cell r="DK253">
            <v>332.1</v>
          </cell>
          <cell r="DL253">
            <v>391.7</v>
          </cell>
        </row>
        <row r="254">
          <cell r="CW254">
            <v>18.078333333333333</v>
          </cell>
          <cell r="DJ254">
            <v>409.84999999999997</v>
          </cell>
          <cell r="DK254">
            <v>338.7</v>
          </cell>
          <cell r="DL254">
            <v>407.7</v>
          </cell>
        </row>
        <row r="255">
          <cell r="CW255">
            <v>18.161666666666669</v>
          </cell>
          <cell r="DJ255">
            <v>408.29999999999995</v>
          </cell>
          <cell r="DK255">
            <v>341.4</v>
          </cell>
          <cell r="DL255">
            <v>417.15</v>
          </cell>
        </row>
        <row r="256">
          <cell r="CW256">
            <v>18.245000000000001</v>
          </cell>
          <cell r="DJ256">
            <v>408.29999999999995</v>
          </cell>
          <cell r="DK256">
            <v>333.29999999999995</v>
          </cell>
          <cell r="DL256">
            <v>399.29999999999995</v>
          </cell>
        </row>
        <row r="257">
          <cell r="CW257">
            <v>18.329999999999998</v>
          </cell>
          <cell r="DJ257">
            <v>417.45000000000005</v>
          </cell>
          <cell r="DK257">
            <v>345.55</v>
          </cell>
          <cell r="DL257">
            <v>414.8</v>
          </cell>
        </row>
        <row r="258">
          <cell r="CW258">
            <v>18.413333333333334</v>
          </cell>
          <cell r="DJ258">
            <v>412.15</v>
          </cell>
          <cell r="DK258">
            <v>339.35</v>
          </cell>
          <cell r="DL258">
            <v>419.2</v>
          </cell>
        </row>
        <row r="259">
          <cell r="CW259">
            <v>18.496666666666666</v>
          </cell>
          <cell r="DJ259">
            <v>406.27500000000003</v>
          </cell>
          <cell r="DK259">
            <v>334.625</v>
          </cell>
          <cell r="DL259">
            <v>412.125</v>
          </cell>
        </row>
        <row r="260">
          <cell r="CW260">
            <v>18.579999999999998</v>
          </cell>
          <cell r="DJ260">
            <v>419.47500000000002</v>
          </cell>
          <cell r="DK260">
            <v>346.82499999999999</v>
          </cell>
          <cell r="DL260">
            <v>414.57499999999993</v>
          </cell>
        </row>
        <row r="261">
          <cell r="CW261">
            <v>18.663333333333334</v>
          </cell>
          <cell r="DJ261">
            <v>423.47500000000002</v>
          </cell>
          <cell r="DK261">
            <v>350.92500000000001</v>
          </cell>
          <cell r="DL261">
            <v>424.47500000000002</v>
          </cell>
        </row>
        <row r="262">
          <cell r="CW262">
            <v>18.746666666666666</v>
          </cell>
          <cell r="DJ262">
            <v>415.79999999999995</v>
          </cell>
          <cell r="DK262">
            <v>347.9</v>
          </cell>
          <cell r="DL262">
            <v>417.15</v>
          </cell>
        </row>
        <row r="263">
          <cell r="CW263">
            <v>18.829999999999998</v>
          </cell>
          <cell r="DJ263">
            <v>419.69999999999993</v>
          </cell>
          <cell r="DK263">
            <v>347.44999999999993</v>
          </cell>
          <cell r="DL263">
            <v>405.14999999999992</v>
          </cell>
        </row>
        <row r="264">
          <cell r="CW264">
            <v>18.913333333333334</v>
          </cell>
          <cell r="DJ264">
            <v>384.85</v>
          </cell>
          <cell r="DK264">
            <v>352.70000000000005</v>
          </cell>
          <cell r="DL264">
            <v>436.20000000000005</v>
          </cell>
        </row>
        <row r="265">
          <cell r="CW265">
            <v>18.996666666666666</v>
          </cell>
          <cell r="DJ265">
            <v>374.75</v>
          </cell>
          <cell r="DK265">
            <v>346.85</v>
          </cell>
          <cell r="DL265">
            <v>415.45</v>
          </cell>
        </row>
        <row r="266">
          <cell r="CW266">
            <v>19.079999999999998</v>
          </cell>
          <cell r="DJ266">
            <v>374.69999999999993</v>
          </cell>
          <cell r="DK266">
            <v>350.74999999999994</v>
          </cell>
          <cell r="DL266">
            <v>411.29999999999995</v>
          </cell>
        </row>
        <row r="267">
          <cell r="CW267">
            <v>19.163333333333334</v>
          </cell>
          <cell r="DJ267">
            <v>381.67500000000001</v>
          </cell>
          <cell r="DK267">
            <v>352.875</v>
          </cell>
          <cell r="DL267">
            <v>425.97500000000002</v>
          </cell>
        </row>
        <row r="268">
          <cell r="CW268">
            <v>19.246666666666666</v>
          </cell>
          <cell r="DJ268">
            <v>369.82499999999999</v>
          </cell>
          <cell r="DK268">
            <v>357.02499999999998</v>
          </cell>
          <cell r="DL268">
            <v>429.02499999999998</v>
          </cell>
        </row>
        <row r="269">
          <cell r="CW269">
            <v>19.329999999999998</v>
          </cell>
          <cell r="DJ269">
            <v>373.35</v>
          </cell>
          <cell r="DK269">
            <v>341.8</v>
          </cell>
          <cell r="DL269">
            <v>410.5</v>
          </cell>
        </row>
        <row r="270">
          <cell r="CW270">
            <v>19.413333333333334</v>
          </cell>
          <cell r="DJ270">
            <v>383.6</v>
          </cell>
          <cell r="DK270">
            <v>351.1</v>
          </cell>
          <cell r="DL270">
            <v>427.35</v>
          </cell>
        </row>
        <row r="271">
          <cell r="CW271">
            <v>19.498333333333335</v>
          </cell>
          <cell r="DJ271">
            <v>382.125</v>
          </cell>
          <cell r="DK271">
            <v>359.32499999999999</v>
          </cell>
          <cell r="DL271">
            <v>436.97499999999997</v>
          </cell>
        </row>
        <row r="272">
          <cell r="CW272">
            <v>19.581666666666667</v>
          </cell>
          <cell r="DJ272">
            <v>372.19999999999993</v>
          </cell>
          <cell r="DK272">
            <v>350.04999999999995</v>
          </cell>
          <cell r="DL272">
            <v>420.4</v>
          </cell>
        </row>
        <row r="273">
          <cell r="CW273">
            <v>19.665000000000003</v>
          </cell>
          <cell r="DJ273">
            <v>392.02499999999998</v>
          </cell>
          <cell r="DK273">
            <v>369.32499999999993</v>
          </cell>
          <cell r="DL273">
            <v>423.375</v>
          </cell>
        </row>
        <row r="274">
          <cell r="CW274">
            <v>19.748333333333335</v>
          </cell>
          <cell r="DJ274">
            <v>384.2</v>
          </cell>
          <cell r="DK274">
            <v>366</v>
          </cell>
          <cell r="DL274">
            <v>440.29999999999995</v>
          </cell>
        </row>
        <row r="275">
          <cell r="CW275">
            <v>19.831666666666667</v>
          </cell>
          <cell r="DJ275">
            <v>387.29999999999995</v>
          </cell>
          <cell r="DK275">
            <v>362.15</v>
          </cell>
          <cell r="DL275">
            <v>411.15</v>
          </cell>
        </row>
        <row r="276">
          <cell r="CW276">
            <v>19.915000000000003</v>
          </cell>
          <cell r="DJ276">
            <v>400.57500000000005</v>
          </cell>
          <cell r="DK276">
            <v>362.57500000000005</v>
          </cell>
          <cell r="DL276">
            <v>430.875</v>
          </cell>
        </row>
        <row r="277">
          <cell r="CW277">
            <v>19.998333333333335</v>
          </cell>
          <cell r="DJ277">
            <v>398.27499999999998</v>
          </cell>
          <cell r="DK277">
            <v>356.67500000000001</v>
          </cell>
          <cell r="DL277">
            <v>448.67500000000001</v>
          </cell>
        </row>
        <row r="278">
          <cell r="CW278">
            <v>20.081666666666667</v>
          </cell>
          <cell r="DJ278">
            <v>392.17499999999995</v>
          </cell>
          <cell r="DK278">
            <v>366.72499999999997</v>
          </cell>
          <cell r="DL278">
            <v>419.57499999999993</v>
          </cell>
        </row>
        <row r="279">
          <cell r="CW279">
            <v>20.165000000000003</v>
          </cell>
          <cell r="DJ279">
            <v>409.02500000000009</v>
          </cell>
          <cell r="DK279">
            <v>366.22500000000002</v>
          </cell>
          <cell r="DL279">
            <v>432.72500000000002</v>
          </cell>
        </row>
        <row r="280">
          <cell r="CW280">
            <v>20.248333333333335</v>
          </cell>
          <cell r="DJ280">
            <v>395.82500000000005</v>
          </cell>
          <cell r="DK280">
            <v>368.97500000000008</v>
          </cell>
          <cell r="DL280">
            <v>449.3250000000001</v>
          </cell>
        </row>
        <row r="281">
          <cell r="CW281">
            <v>20.331666666666667</v>
          </cell>
          <cell r="DJ281">
            <v>402.75</v>
          </cell>
          <cell r="DK281">
            <v>373.5</v>
          </cell>
          <cell r="DL281">
            <v>433.45</v>
          </cell>
        </row>
        <row r="282">
          <cell r="CW282">
            <v>20.415000000000003</v>
          </cell>
          <cell r="DJ282">
            <v>410.42499999999995</v>
          </cell>
          <cell r="DK282">
            <v>377.32499999999999</v>
          </cell>
          <cell r="DL282">
            <v>444.47499999999997</v>
          </cell>
        </row>
        <row r="283">
          <cell r="CW283">
            <v>20.498333333333335</v>
          </cell>
          <cell r="DJ283">
            <v>414.125</v>
          </cell>
          <cell r="DK283">
            <v>370.27500000000003</v>
          </cell>
          <cell r="DL283">
            <v>444.625</v>
          </cell>
        </row>
        <row r="284">
          <cell r="CW284">
            <v>20.581666666666667</v>
          </cell>
          <cell r="DJ284">
            <v>402.57500000000005</v>
          </cell>
          <cell r="DK284">
            <v>370.32500000000005</v>
          </cell>
          <cell r="DL284">
            <v>423.37500000000006</v>
          </cell>
        </row>
        <row r="285">
          <cell r="CW285">
            <v>20.666666666666668</v>
          </cell>
          <cell r="DJ285">
            <v>423.125</v>
          </cell>
          <cell r="DK285">
            <v>379.47500000000002</v>
          </cell>
          <cell r="DL285">
            <v>449.27499999999998</v>
          </cell>
        </row>
        <row r="286">
          <cell r="CW286">
            <v>20.75</v>
          </cell>
          <cell r="DJ286">
            <v>423.47500000000002</v>
          </cell>
          <cell r="DK286">
            <v>372.42500000000001</v>
          </cell>
          <cell r="DL286">
            <v>459.125</v>
          </cell>
        </row>
        <row r="287">
          <cell r="CW287">
            <v>20.833333333333332</v>
          </cell>
          <cell r="DJ287">
            <v>409.90000000000003</v>
          </cell>
          <cell r="DK287">
            <v>366.25</v>
          </cell>
          <cell r="DL287">
            <v>439.9</v>
          </cell>
        </row>
        <row r="288">
          <cell r="CW288">
            <v>20.916666666666668</v>
          </cell>
          <cell r="DJ288">
            <v>412.17499999999995</v>
          </cell>
          <cell r="DK288">
            <v>363.67499999999995</v>
          </cell>
          <cell r="DL288">
            <v>430.97499999999997</v>
          </cell>
        </row>
        <row r="289">
          <cell r="CW289">
            <v>21</v>
          </cell>
          <cell r="DJ289">
            <v>421.2</v>
          </cell>
          <cell r="DK289">
            <v>378.9</v>
          </cell>
          <cell r="DL289">
            <v>456.95000000000005</v>
          </cell>
        </row>
        <row r="290">
          <cell r="CW290">
            <v>21.083333333333332</v>
          </cell>
          <cell r="DJ290">
            <v>413.5499999999999</v>
          </cell>
          <cell r="DK290">
            <v>371.84999999999991</v>
          </cell>
          <cell r="DL290">
            <v>450.29999999999995</v>
          </cell>
        </row>
        <row r="291">
          <cell r="CW291">
            <v>21.166666666666668</v>
          </cell>
          <cell r="DJ291">
            <v>418.09999999999997</v>
          </cell>
          <cell r="DK291">
            <v>362.79999999999995</v>
          </cell>
          <cell r="DL291">
            <v>445.04999999999995</v>
          </cell>
        </row>
        <row r="292">
          <cell r="CW292">
            <v>21.25</v>
          </cell>
          <cell r="DJ292">
            <v>420.5</v>
          </cell>
          <cell r="DK292">
            <v>374.25</v>
          </cell>
          <cell r="DL292">
            <v>449.45</v>
          </cell>
        </row>
        <row r="293">
          <cell r="CW293">
            <v>21.333333333333332</v>
          </cell>
          <cell r="DJ293">
            <v>409.87500000000006</v>
          </cell>
          <cell r="DK293">
            <v>375.67500000000007</v>
          </cell>
          <cell r="DL293">
            <v>445.37500000000006</v>
          </cell>
        </row>
        <row r="294">
          <cell r="CW294">
            <v>21.416666666666668</v>
          </cell>
          <cell r="DJ294">
            <v>418.67500000000001</v>
          </cell>
          <cell r="DK294">
            <v>379.125</v>
          </cell>
          <cell r="DL294">
            <v>436.02499999999998</v>
          </cell>
        </row>
        <row r="295">
          <cell r="CW295">
            <v>21.5</v>
          </cell>
          <cell r="DJ295">
            <v>424.7</v>
          </cell>
          <cell r="DK295">
            <v>383.1</v>
          </cell>
          <cell r="DL295">
            <v>446.90000000000003</v>
          </cell>
        </row>
        <row r="296">
          <cell r="CW296">
            <v>21.586666666666666</v>
          </cell>
          <cell r="DJ296">
            <v>424.45</v>
          </cell>
          <cell r="DK296">
            <v>375.2</v>
          </cell>
          <cell r="DL296">
            <v>446.15</v>
          </cell>
        </row>
        <row r="297">
          <cell r="CW297">
            <v>21.666666666666668</v>
          </cell>
          <cell r="DJ297">
            <v>414.59999999999997</v>
          </cell>
          <cell r="DK297">
            <v>366.75</v>
          </cell>
          <cell r="DL297">
            <v>432.09999999999997</v>
          </cell>
        </row>
        <row r="298">
          <cell r="CW298">
            <v>21.75</v>
          </cell>
          <cell r="DJ298">
            <v>426</v>
          </cell>
          <cell r="DK298">
            <v>378.40000000000003</v>
          </cell>
          <cell r="DL298">
            <v>445.20000000000005</v>
          </cell>
        </row>
        <row r="299">
          <cell r="CW299">
            <v>21.834999999999997</v>
          </cell>
          <cell r="DJ299">
            <v>416.52499999999998</v>
          </cell>
          <cell r="DK299">
            <v>375.57499999999993</v>
          </cell>
          <cell r="DL299">
            <v>463.32499999999999</v>
          </cell>
        </row>
        <row r="300">
          <cell r="CW300">
            <v>21.918333333333333</v>
          </cell>
          <cell r="DJ300">
            <v>416.20000000000005</v>
          </cell>
          <cell r="DK300">
            <v>373.65000000000003</v>
          </cell>
          <cell r="DL300">
            <v>438.65000000000003</v>
          </cell>
        </row>
        <row r="301">
          <cell r="CW301">
            <v>22.001666666666665</v>
          </cell>
          <cell r="DJ301">
            <v>420.625</v>
          </cell>
          <cell r="DK301">
            <v>374.92500000000001</v>
          </cell>
          <cell r="DL301">
            <v>441.625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F221"/>
  <sheetViews>
    <sheetView topLeftCell="A3" workbookViewId="0">
      <selection activeCell="J29" sqref="J29"/>
    </sheetView>
  </sheetViews>
  <sheetFormatPr baseColWidth="10" defaultRowHeight="16" x14ac:dyDescent="0.2"/>
  <sheetData>
    <row r="1" spans="3:6" x14ac:dyDescent="0.2">
      <c r="C1" t="s">
        <v>0</v>
      </c>
      <c r="D1" t="s">
        <v>1</v>
      </c>
      <c r="E1" t="s">
        <v>5</v>
      </c>
      <c r="F1" t="s">
        <v>6</v>
      </c>
    </row>
    <row r="2" spans="3:6" x14ac:dyDescent="0.2">
      <c r="C2" s="1">
        <v>0</v>
      </c>
      <c r="D2">
        <v>2074.35</v>
      </c>
      <c r="E2">
        <v>2064.9499999999998</v>
      </c>
      <c r="F2">
        <v>2028.1</v>
      </c>
    </row>
    <row r="3" spans="3:6" x14ac:dyDescent="0.2">
      <c r="C3" s="1">
        <v>1.6666666666666666E-2</v>
      </c>
      <c r="D3">
        <v>2078</v>
      </c>
      <c r="E3">
        <v>2061</v>
      </c>
      <c r="F3">
        <v>2035.35</v>
      </c>
    </row>
    <row r="4" spans="3:6" x14ac:dyDescent="0.2">
      <c r="C4" s="1">
        <v>3.3333333333333333E-2</v>
      </c>
      <c r="D4">
        <v>2061.5500000000002</v>
      </c>
      <c r="E4">
        <v>2055.75</v>
      </c>
      <c r="F4">
        <v>2028.5</v>
      </c>
    </row>
    <row r="5" spans="3:6" x14ac:dyDescent="0.2">
      <c r="C5" s="1">
        <v>0.05</v>
      </c>
      <c r="D5">
        <v>2069.85</v>
      </c>
      <c r="E5">
        <v>2050.1999999999998</v>
      </c>
      <c r="F5">
        <v>2017.95</v>
      </c>
    </row>
    <row r="6" spans="3:6" x14ac:dyDescent="0.2">
      <c r="C6" s="1">
        <v>6.6666666666666666E-2</v>
      </c>
      <c r="D6">
        <v>2048.6</v>
      </c>
      <c r="E6">
        <v>2042.7</v>
      </c>
      <c r="F6">
        <v>2015.8</v>
      </c>
    </row>
    <row r="7" spans="3:6" x14ac:dyDescent="0.2">
      <c r="C7" s="1">
        <v>8.3333333333333329E-2</v>
      </c>
      <c r="D7">
        <v>2062.35</v>
      </c>
      <c r="E7">
        <v>2034.7</v>
      </c>
      <c r="F7">
        <v>2024.4</v>
      </c>
    </row>
    <row r="8" spans="3:6" x14ac:dyDescent="0.2">
      <c r="C8" s="1">
        <v>0.1</v>
      </c>
      <c r="D8">
        <v>2051.35</v>
      </c>
      <c r="E8">
        <v>2020.55</v>
      </c>
      <c r="F8">
        <v>2011.8</v>
      </c>
    </row>
    <row r="9" spans="3:6" x14ac:dyDescent="0.2">
      <c r="C9" s="1">
        <v>0.11666666666666667</v>
      </c>
      <c r="D9">
        <v>2047.2</v>
      </c>
      <c r="E9">
        <v>2013.3</v>
      </c>
      <c r="F9">
        <v>2005.55</v>
      </c>
    </row>
    <row r="10" spans="3:6" x14ac:dyDescent="0.2">
      <c r="C10" s="1">
        <v>0.13333333333333333</v>
      </c>
      <c r="D10">
        <v>2028.9</v>
      </c>
      <c r="E10">
        <v>2025.05</v>
      </c>
      <c r="F10">
        <v>2006.95</v>
      </c>
    </row>
    <row r="11" spans="3:6" x14ac:dyDescent="0.2">
      <c r="C11" s="1">
        <v>0.15</v>
      </c>
      <c r="D11">
        <v>2046.85</v>
      </c>
      <c r="E11">
        <v>2020.9</v>
      </c>
      <c r="F11">
        <v>2016.45</v>
      </c>
    </row>
    <row r="12" spans="3:6" x14ac:dyDescent="0.2">
      <c r="C12" s="1">
        <v>0.16666666666666666</v>
      </c>
      <c r="D12">
        <v>2027.05</v>
      </c>
      <c r="E12">
        <v>2006.85</v>
      </c>
      <c r="F12">
        <v>2008.05</v>
      </c>
    </row>
    <row r="13" spans="3:6" x14ac:dyDescent="0.2">
      <c r="C13" s="1">
        <v>0.18333333333333332</v>
      </c>
      <c r="D13">
        <v>2024.4</v>
      </c>
      <c r="E13">
        <v>2012</v>
      </c>
      <c r="F13">
        <v>1995.95</v>
      </c>
    </row>
    <row r="14" spans="3:6" x14ac:dyDescent="0.2">
      <c r="C14" s="1">
        <v>0.2</v>
      </c>
      <c r="D14">
        <v>2012.75</v>
      </c>
      <c r="E14">
        <v>1998.3</v>
      </c>
      <c r="F14">
        <v>1996.5</v>
      </c>
    </row>
    <row r="15" spans="3:6" x14ac:dyDescent="0.2">
      <c r="C15" s="1">
        <v>0.21666666666666667</v>
      </c>
      <c r="D15">
        <v>1993.55</v>
      </c>
      <c r="E15">
        <v>1990.4</v>
      </c>
      <c r="F15">
        <v>1995.55</v>
      </c>
    </row>
    <row r="16" spans="3:6" x14ac:dyDescent="0.2">
      <c r="C16" s="1">
        <v>0.23333333333333334</v>
      </c>
      <c r="D16">
        <v>2000</v>
      </c>
      <c r="E16">
        <v>2000</v>
      </c>
      <c r="F16">
        <v>2000</v>
      </c>
    </row>
    <row r="17" spans="3:6" x14ac:dyDescent="0.2">
      <c r="C17" s="1">
        <v>0.25</v>
      </c>
      <c r="D17">
        <v>1994.55</v>
      </c>
      <c r="E17">
        <v>1970.8</v>
      </c>
      <c r="F17">
        <v>1974.95</v>
      </c>
    </row>
    <row r="18" spans="3:6" x14ac:dyDescent="0.2">
      <c r="C18" s="1">
        <v>0.26666666666666666</v>
      </c>
      <c r="D18">
        <v>2000.75</v>
      </c>
      <c r="E18">
        <v>1979.2</v>
      </c>
      <c r="F18">
        <v>1986.8</v>
      </c>
    </row>
    <row r="19" spans="3:6" x14ac:dyDescent="0.2">
      <c r="C19" s="1">
        <v>0.28333333333333333</v>
      </c>
      <c r="D19">
        <v>1972.75</v>
      </c>
      <c r="E19">
        <v>1976.65</v>
      </c>
      <c r="F19">
        <v>1984.35</v>
      </c>
    </row>
    <row r="20" spans="3:6" x14ac:dyDescent="0.2">
      <c r="C20" s="1">
        <v>0.3</v>
      </c>
      <c r="D20">
        <v>1974.6</v>
      </c>
      <c r="E20">
        <v>1955.75</v>
      </c>
      <c r="F20">
        <v>1979.45</v>
      </c>
    </row>
    <row r="21" spans="3:6" x14ac:dyDescent="0.2">
      <c r="C21" s="1">
        <v>0.31666666666666665</v>
      </c>
      <c r="D21">
        <v>1973.65</v>
      </c>
      <c r="E21">
        <v>1963</v>
      </c>
      <c r="F21">
        <v>1968.75</v>
      </c>
    </row>
    <row r="22" spans="3:6" x14ac:dyDescent="0.2">
      <c r="C22" s="1">
        <v>0.33333333333333331</v>
      </c>
      <c r="D22">
        <v>1963.2</v>
      </c>
      <c r="E22">
        <v>1954.4</v>
      </c>
      <c r="F22">
        <v>1970.55</v>
      </c>
    </row>
    <row r="23" spans="3:6" x14ac:dyDescent="0.2">
      <c r="C23" s="1">
        <v>0.35</v>
      </c>
      <c r="D23">
        <v>1939</v>
      </c>
      <c r="E23">
        <v>1948</v>
      </c>
      <c r="F23">
        <v>1975.45</v>
      </c>
    </row>
    <row r="24" spans="3:6" x14ac:dyDescent="0.2">
      <c r="C24" s="1">
        <v>0.36666666666666664</v>
      </c>
      <c r="D24">
        <v>1966.35</v>
      </c>
      <c r="E24">
        <v>1946.85</v>
      </c>
      <c r="F24">
        <v>1977</v>
      </c>
    </row>
    <row r="25" spans="3:6" x14ac:dyDescent="0.2">
      <c r="C25" s="1">
        <v>0.38333333333333336</v>
      </c>
      <c r="D25">
        <v>1964.75</v>
      </c>
      <c r="E25">
        <v>1925.55</v>
      </c>
      <c r="F25">
        <v>1962.3</v>
      </c>
    </row>
    <row r="26" spans="3:6" x14ac:dyDescent="0.2">
      <c r="C26" s="1">
        <v>0.4</v>
      </c>
      <c r="D26">
        <v>1952.25</v>
      </c>
      <c r="E26">
        <v>1918.55</v>
      </c>
      <c r="F26">
        <v>1960.05</v>
      </c>
    </row>
    <row r="27" spans="3:6" x14ac:dyDescent="0.2">
      <c r="C27" s="1">
        <v>0.41666666666666669</v>
      </c>
      <c r="D27">
        <v>1932.9</v>
      </c>
      <c r="E27">
        <v>1933.7</v>
      </c>
      <c r="F27">
        <v>1967.35</v>
      </c>
    </row>
    <row r="28" spans="3:6" x14ac:dyDescent="0.2">
      <c r="C28" s="1">
        <v>0.43333333333333335</v>
      </c>
      <c r="D28">
        <v>1937.95</v>
      </c>
      <c r="E28">
        <v>1934.5</v>
      </c>
      <c r="F28">
        <v>1965.85</v>
      </c>
    </row>
    <row r="29" spans="3:6" x14ac:dyDescent="0.2">
      <c r="C29" s="1">
        <v>0.45</v>
      </c>
      <c r="D29">
        <v>1943.4</v>
      </c>
      <c r="E29">
        <v>1937.85</v>
      </c>
      <c r="F29">
        <v>1965.9</v>
      </c>
    </row>
    <row r="30" spans="3:6" x14ac:dyDescent="0.2">
      <c r="C30" s="1">
        <v>0.46666666666666667</v>
      </c>
      <c r="D30">
        <v>1959.6</v>
      </c>
      <c r="E30">
        <v>1914.2</v>
      </c>
      <c r="F30">
        <v>1955</v>
      </c>
    </row>
    <row r="31" spans="3:6" x14ac:dyDescent="0.2">
      <c r="C31" s="1">
        <v>0.48333333333333334</v>
      </c>
      <c r="D31">
        <v>1937.9</v>
      </c>
      <c r="E31">
        <v>1909</v>
      </c>
      <c r="F31">
        <v>1960.7</v>
      </c>
    </row>
    <row r="32" spans="3:6" x14ac:dyDescent="0.2">
      <c r="C32" s="1">
        <v>0.5</v>
      </c>
      <c r="D32">
        <v>1924.45</v>
      </c>
      <c r="E32">
        <v>1911.95</v>
      </c>
      <c r="F32">
        <v>1954.1</v>
      </c>
    </row>
    <row r="33" spans="3:6" x14ac:dyDescent="0.2">
      <c r="C33" s="1">
        <v>0.51666666666666672</v>
      </c>
      <c r="D33">
        <v>1933.15</v>
      </c>
      <c r="E33">
        <v>1914.1</v>
      </c>
      <c r="F33">
        <v>1962.8</v>
      </c>
    </row>
    <row r="34" spans="3:6" x14ac:dyDescent="0.2">
      <c r="C34" s="1">
        <v>0.53333333333333333</v>
      </c>
      <c r="D34">
        <v>1931</v>
      </c>
      <c r="E34">
        <v>1901.5</v>
      </c>
      <c r="F34">
        <v>1960.5</v>
      </c>
    </row>
    <row r="35" spans="3:6" x14ac:dyDescent="0.2">
      <c r="C35" s="1">
        <v>0.55000000000000004</v>
      </c>
      <c r="D35">
        <v>1934.15</v>
      </c>
      <c r="E35">
        <v>1891.35</v>
      </c>
      <c r="F35">
        <v>1949.8</v>
      </c>
    </row>
    <row r="36" spans="3:6" x14ac:dyDescent="0.2">
      <c r="C36" s="1">
        <v>0.56666666666666665</v>
      </c>
      <c r="D36">
        <v>1913.25</v>
      </c>
      <c r="E36">
        <v>1892.9</v>
      </c>
      <c r="F36">
        <v>1940.55</v>
      </c>
    </row>
    <row r="37" spans="3:6" x14ac:dyDescent="0.2">
      <c r="C37" s="1">
        <v>0.58333333333333337</v>
      </c>
      <c r="D37">
        <v>1913.8</v>
      </c>
      <c r="E37">
        <v>1882.45</v>
      </c>
      <c r="F37">
        <v>1945.7</v>
      </c>
    </row>
    <row r="38" spans="3:6" x14ac:dyDescent="0.2">
      <c r="C38" s="1">
        <v>0.6</v>
      </c>
      <c r="D38">
        <v>1926.7</v>
      </c>
      <c r="E38">
        <v>1887.9</v>
      </c>
      <c r="F38">
        <v>1957.8</v>
      </c>
    </row>
    <row r="39" spans="3:6" x14ac:dyDescent="0.2">
      <c r="C39" s="1">
        <v>0.6166666666666667</v>
      </c>
      <c r="D39">
        <v>1926.85</v>
      </c>
      <c r="E39">
        <v>1894.55</v>
      </c>
      <c r="F39">
        <v>1942.15</v>
      </c>
    </row>
    <row r="40" spans="3:6" x14ac:dyDescent="0.2">
      <c r="C40" s="1">
        <v>0.63500000000000001</v>
      </c>
      <c r="D40">
        <v>1918.3</v>
      </c>
      <c r="E40">
        <v>1876.05</v>
      </c>
      <c r="F40">
        <v>1944.15</v>
      </c>
    </row>
    <row r="41" spans="3:6" x14ac:dyDescent="0.2">
      <c r="C41" s="1">
        <v>0.65166666666666673</v>
      </c>
      <c r="D41">
        <v>1897.65</v>
      </c>
      <c r="E41">
        <v>1863.75</v>
      </c>
      <c r="F41">
        <v>1934.3</v>
      </c>
    </row>
    <row r="42" spans="3:6" x14ac:dyDescent="0.2">
      <c r="C42" s="1">
        <v>0.66666666666666663</v>
      </c>
      <c r="D42">
        <v>601.95000000000005</v>
      </c>
      <c r="E42">
        <v>1135</v>
      </c>
      <c r="F42">
        <v>1854.15</v>
      </c>
    </row>
    <row r="43" spans="3:6" x14ac:dyDescent="0.2">
      <c r="C43" s="1">
        <v>0.68333333333333335</v>
      </c>
      <c r="D43">
        <v>-199.75</v>
      </c>
      <c r="E43">
        <v>390</v>
      </c>
      <c r="F43">
        <v>1570.65</v>
      </c>
    </row>
    <row r="44" spans="3:6" x14ac:dyDescent="0.2">
      <c r="C44" s="1">
        <v>0.70166666666666666</v>
      </c>
      <c r="D44">
        <v>-28.899999999999864</v>
      </c>
      <c r="E44">
        <v>607.45000000000005</v>
      </c>
      <c r="F44">
        <v>1587.85</v>
      </c>
    </row>
    <row r="45" spans="3:6" x14ac:dyDescent="0.2">
      <c r="C45" s="1">
        <v>0.71833333333333338</v>
      </c>
      <c r="D45">
        <v>176.25</v>
      </c>
      <c r="E45">
        <v>894.2</v>
      </c>
      <c r="F45">
        <v>1661.5</v>
      </c>
    </row>
    <row r="46" spans="3:6" x14ac:dyDescent="0.2">
      <c r="C46" s="1">
        <v>0.73499999999999999</v>
      </c>
      <c r="D46">
        <v>369.40000000000009</v>
      </c>
      <c r="E46">
        <v>1192.0999999999999</v>
      </c>
      <c r="F46">
        <v>1744.6</v>
      </c>
    </row>
    <row r="47" spans="3:6" x14ac:dyDescent="0.2">
      <c r="C47" s="1">
        <v>0.75166666666666671</v>
      </c>
      <c r="D47">
        <v>554.65000000000009</v>
      </c>
      <c r="E47">
        <v>1484.25</v>
      </c>
      <c r="F47">
        <v>1828.65</v>
      </c>
    </row>
    <row r="48" spans="3:6" x14ac:dyDescent="0.2">
      <c r="C48" s="1">
        <v>0.76833333333333331</v>
      </c>
      <c r="D48">
        <v>743.3</v>
      </c>
      <c r="E48">
        <v>1811.15</v>
      </c>
      <c r="F48">
        <v>1887.05</v>
      </c>
    </row>
    <row r="49" spans="3:6" x14ac:dyDescent="0.2">
      <c r="C49" s="1">
        <v>0.78500000000000003</v>
      </c>
      <c r="D49">
        <v>894.05000000000018</v>
      </c>
      <c r="E49">
        <v>2078.1</v>
      </c>
      <c r="F49">
        <v>1963.1</v>
      </c>
    </row>
    <row r="50" spans="3:6" x14ac:dyDescent="0.2">
      <c r="C50" s="1">
        <v>0.80166666666666664</v>
      </c>
      <c r="D50">
        <v>1034.3499999999999</v>
      </c>
      <c r="E50">
        <v>2312.25</v>
      </c>
      <c r="F50">
        <v>2040.05</v>
      </c>
    </row>
    <row r="51" spans="3:6" x14ac:dyDescent="0.2">
      <c r="C51" s="1">
        <v>0.81833333333333336</v>
      </c>
      <c r="D51">
        <v>1173.55</v>
      </c>
      <c r="E51">
        <v>2562.75</v>
      </c>
      <c r="F51">
        <v>2115</v>
      </c>
    </row>
    <row r="52" spans="3:6" x14ac:dyDescent="0.2">
      <c r="C52" s="1">
        <v>0.83500000000000008</v>
      </c>
      <c r="D52">
        <v>1284.6500000000001</v>
      </c>
      <c r="E52">
        <v>2712.65</v>
      </c>
      <c r="F52">
        <v>2161.4</v>
      </c>
    </row>
    <row r="53" spans="3:6" x14ac:dyDescent="0.2">
      <c r="C53" s="1">
        <v>0.85166666666666668</v>
      </c>
      <c r="D53">
        <v>1372.65</v>
      </c>
      <c r="E53">
        <v>2909.3</v>
      </c>
      <c r="F53">
        <v>2255.5500000000002</v>
      </c>
    </row>
    <row r="54" spans="3:6" x14ac:dyDescent="0.2">
      <c r="C54" s="1">
        <v>0.8683333333333334</v>
      </c>
      <c r="D54">
        <v>1473.95</v>
      </c>
      <c r="E54">
        <v>3115.15</v>
      </c>
      <c r="F54">
        <v>2332.25</v>
      </c>
    </row>
    <row r="55" spans="3:6" x14ac:dyDescent="0.2">
      <c r="C55" s="1">
        <v>0.88500000000000001</v>
      </c>
      <c r="D55">
        <v>1583.15</v>
      </c>
      <c r="E55">
        <v>3350.45</v>
      </c>
      <c r="F55">
        <v>2407.65</v>
      </c>
    </row>
    <row r="56" spans="3:6" x14ac:dyDescent="0.2">
      <c r="C56" s="1">
        <v>0.90166666666666673</v>
      </c>
      <c r="D56">
        <v>1686.45</v>
      </c>
      <c r="E56">
        <v>3605.2</v>
      </c>
      <c r="F56">
        <v>2499.4</v>
      </c>
    </row>
    <row r="57" spans="3:6" x14ac:dyDescent="0.2">
      <c r="C57" s="1">
        <v>0.91833333333333333</v>
      </c>
      <c r="D57">
        <v>1755.6</v>
      </c>
      <c r="E57">
        <v>3824.95</v>
      </c>
      <c r="F57">
        <v>2594.35</v>
      </c>
    </row>
    <row r="58" spans="3:6" x14ac:dyDescent="0.2">
      <c r="C58" s="1">
        <v>0.93500000000000005</v>
      </c>
      <c r="D58">
        <v>1831.9</v>
      </c>
      <c r="E58">
        <v>4032.1000000000004</v>
      </c>
      <c r="F58">
        <v>2666.4</v>
      </c>
    </row>
    <row r="59" spans="3:6" x14ac:dyDescent="0.2">
      <c r="C59" s="1">
        <v>0.95166666666666666</v>
      </c>
      <c r="D59">
        <v>1897.2</v>
      </c>
      <c r="E59">
        <v>4240.55</v>
      </c>
      <c r="F59">
        <v>2749.1</v>
      </c>
    </row>
    <row r="60" spans="3:6" x14ac:dyDescent="0.2">
      <c r="C60" s="1">
        <v>0.96833333333333338</v>
      </c>
      <c r="D60">
        <v>1974</v>
      </c>
      <c r="E60">
        <v>4422.8999999999996</v>
      </c>
      <c r="F60">
        <v>2800.05</v>
      </c>
    </row>
    <row r="61" spans="3:6" x14ac:dyDescent="0.2">
      <c r="C61" s="1">
        <v>0.98499999999999999</v>
      </c>
      <c r="D61">
        <v>2032.9</v>
      </c>
      <c r="E61">
        <v>4591.75</v>
      </c>
      <c r="F61">
        <v>2861.6</v>
      </c>
    </row>
    <row r="62" spans="3:6" x14ac:dyDescent="0.2">
      <c r="C62" s="1">
        <v>1.0016666666666667</v>
      </c>
      <c r="D62">
        <v>2068.1</v>
      </c>
      <c r="E62">
        <v>4742.3</v>
      </c>
      <c r="F62">
        <v>2922.85</v>
      </c>
    </row>
    <row r="63" spans="3:6" x14ac:dyDescent="0.2">
      <c r="C63" s="1">
        <v>1.0183333333333333</v>
      </c>
      <c r="D63">
        <v>2120.1999999999998</v>
      </c>
      <c r="E63">
        <v>4842.1499999999996</v>
      </c>
      <c r="F63">
        <v>3000.8</v>
      </c>
    </row>
    <row r="64" spans="3:6" x14ac:dyDescent="0.2">
      <c r="C64" s="1">
        <v>1.0349999999999999</v>
      </c>
      <c r="D64">
        <v>2149</v>
      </c>
      <c r="E64">
        <v>4975.6499999999996</v>
      </c>
      <c r="F64">
        <v>3042.8</v>
      </c>
    </row>
    <row r="65" spans="3:6" x14ac:dyDescent="0.2">
      <c r="C65" s="1">
        <v>1.0516666666666667</v>
      </c>
      <c r="D65">
        <v>2212.4499999999998</v>
      </c>
      <c r="E65">
        <v>5154.05</v>
      </c>
      <c r="F65">
        <v>3106.4</v>
      </c>
    </row>
    <row r="66" spans="3:6" x14ac:dyDescent="0.2">
      <c r="C66" s="1">
        <v>1.0683333333333331</v>
      </c>
      <c r="D66">
        <v>2263.4499999999998</v>
      </c>
      <c r="E66">
        <v>5276.4</v>
      </c>
      <c r="F66">
        <v>3170.85</v>
      </c>
    </row>
    <row r="67" spans="3:6" x14ac:dyDescent="0.2">
      <c r="C67" s="1">
        <v>1.085</v>
      </c>
      <c r="D67">
        <v>2270.9</v>
      </c>
      <c r="E67">
        <v>5388.15</v>
      </c>
      <c r="F67">
        <v>3231.7</v>
      </c>
    </row>
    <row r="68" spans="3:6" x14ac:dyDescent="0.2">
      <c r="C68" s="1">
        <v>1.1016666666666666</v>
      </c>
      <c r="D68">
        <v>2280.9499999999998</v>
      </c>
      <c r="E68">
        <v>5494.8</v>
      </c>
      <c r="F68">
        <v>3279.75</v>
      </c>
    </row>
    <row r="69" spans="3:6" x14ac:dyDescent="0.2">
      <c r="C69" s="1">
        <v>1.1183333333333332</v>
      </c>
      <c r="D69">
        <v>2291.85</v>
      </c>
      <c r="E69">
        <v>5605.05</v>
      </c>
      <c r="F69">
        <v>3316.55</v>
      </c>
    </row>
    <row r="70" spans="3:6" x14ac:dyDescent="0.2">
      <c r="C70" s="1">
        <v>1.135</v>
      </c>
      <c r="D70">
        <v>2292.0500000000002</v>
      </c>
      <c r="E70">
        <v>5657.85</v>
      </c>
      <c r="F70">
        <v>3347.3</v>
      </c>
    </row>
    <row r="71" spans="3:6" x14ac:dyDescent="0.2">
      <c r="C71" s="1">
        <v>1.1516666666666666</v>
      </c>
      <c r="D71">
        <v>2300.4</v>
      </c>
      <c r="E71">
        <v>5751.85</v>
      </c>
      <c r="F71">
        <v>3390.7</v>
      </c>
    </row>
    <row r="72" spans="3:6" x14ac:dyDescent="0.2">
      <c r="C72" s="1">
        <v>1.1683333333333332</v>
      </c>
      <c r="D72">
        <v>2317.6</v>
      </c>
      <c r="E72">
        <v>5790.85</v>
      </c>
      <c r="F72">
        <v>3438.6</v>
      </c>
    </row>
    <row r="73" spans="3:6" x14ac:dyDescent="0.2">
      <c r="C73" s="1">
        <v>1.1849999999999998</v>
      </c>
      <c r="D73">
        <v>2338.1</v>
      </c>
      <c r="E73">
        <v>5859.3</v>
      </c>
      <c r="F73">
        <v>3482.65</v>
      </c>
    </row>
    <row r="74" spans="3:6" x14ac:dyDescent="0.2">
      <c r="C74" s="1">
        <v>1.2016666666666667</v>
      </c>
      <c r="D74">
        <v>2301.25</v>
      </c>
      <c r="E74">
        <v>5936</v>
      </c>
      <c r="F74">
        <v>3517.3</v>
      </c>
    </row>
    <row r="75" spans="3:6" x14ac:dyDescent="0.2">
      <c r="C75" s="1">
        <v>1.2183333333333333</v>
      </c>
      <c r="D75">
        <v>2277.4</v>
      </c>
      <c r="E75">
        <v>5955.1</v>
      </c>
      <c r="F75">
        <v>3550.25</v>
      </c>
    </row>
    <row r="76" spans="3:6" x14ac:dyDescent="0.2">
      <c r="C76" s="1">
        <v>1.2349999999999999</v>
      </c>
      <c r="D76">
        <v>2291.4499999999998</v>
      </c>
      <c r="E76">
        <v>6003.6</v>
      </c>
      <c r="F76">
        <v>3575.15</v>
      </c>
    </row>
    <row r="77" spans="3:6" x14ac:dyDescent="0.2">
      <c r="C77" s="1">
        <v>1.2516666666666665</v>
      </c>
      <c r="D77">
        <v>2257.9</v>
      </c>
      <c r="E77">
        <v>6027.1</v>
      </c>
      <c r="F77">
        <v>3618.1</v>
      </c>
    </row>
    <row r="78" spans="3:6" x14ac:dyDescent="0.2">
      <c r="C78" s="1">
        <v>1.2683333333333333</v>
      </c>
      <c r="D78">
        <v>2257.85</v>
      </c>
      <c r="E78">
        <v>6063.2</v>
      </c>
      <c r="F78">
        <v>3643.55</v>
      </c>
    </row>
    <row r="79" spans="3:6" x14ac:dyDescent="0.2">
      <c r="C79" s="1">
        <v>1.2849999999999999</v>
      </c>
      <c r="D79">
        <v>2251.1999999999998</v>
      </c>
      <c r="E79">
        <v>6024.65</v>
      </c>
      <c r="F79">
        <v>3648</v>
      </c>
    </row>
    <row r="80" spans="3:6" x14ac:dyDescent="0.2">
      <c r="C80" s="1">
        <v>1.3016666666666665</v>
      </c>
      <c r="D80">
        <v>2207.1999999999998</v>
      </c>
      <c r="E80">
        <v>6024.65</v>
      </c>
      <c r="F80">
        <v>3652.3</v>
      </c>
    </row>
    <row r="81" spans="3:6" x14ac:dyDescent="0.2">
      <c r="C81" s="1">
        <v>1.3183333333333331</v>
      </c>
      <c r="D81">
        <v>2177.1</v>
      </c>
      <c r="E81">
        <v>6017.4</v>
      </c>
      <c r="F81">
        <v>3684.15</v>
      </c>
    </row>
    <row r="82" spans="3:6" x14ac:dyDescent="0.2">
      <c r="C82" s="1">
        <v>1.335</v>
      </c>
      <c r="D82">
        <v>2154.85</v>
      </c>
      <c r="E82">
        <v>5982.7</v>
      </c>
      <c r="F82">
        <v>3700.8</v>
      </c>
    </row>
    <row r="83" spans="3:6" x14ac:dyDescent="0.2">
      <c r="C83" s="1">
        <v>1.3516666666666666</v>
      </c>
      <c r="D83">
        <v>2141.6</v>
      </c>
      <c r="E83">
        <v>5962</v>
      </c>
      <c r="F83">
        <v>3691.45</v>
      </c>
    </row>
    <row r="84" spans="3:6" x14ac:dyDescent="0.2">
      <c r="C84" s="1">
        <v>1.3683333333333332</v>
      </c>
      <c r="D84">
        <v>2103.1</v>
      </c>
      <c r="E84">
        <v>5981.75</v>
      </c>
      <c r="F84">
        <v>3709.65</v>
      </c>
    </row>
    <row r="85" spans="3:6" x14ac:dyDescent="0.2">
      <c r="C85" s="1">
        <v>1.385</v>
      </c>
      <c r="D85">
        <v>2057.1</v>
      </c>
      <c r="E85">
        <v>5921.3</v>
      </c>
      <c r="F85">
        <v>3704.8</v>
      </c>
    </row>
    <row r="86" spans="3:6" x14ac:dyDescent="0.2">
      <c r="C86" s="1">
        <v>1.4016666666666666</v>
      </c>
      <c r="D86">
        <v>2049.5500000000002</v>
      </c>
      <c r="E86">
        <v>5926.85</v>
      </c>
      <c r="F86">
        <v>3717.45</v>
      </c>
    </row>
    <row r="87" spans="3:6" x14ac:dyDescent="0.2">
      <c r="C87" s="1">
        <v>1.4183333333333332</v>
      </c>
      <c r="D87">
        <v>2047.05</v>
      </c>
      <c r="E87">
        <v>5904.7</v>
      </c>
      <c r="F87">
        <v>3703.6000000000004</v>
      </c>
    </row>
    <row r="88" spans="3:6" x14ac:dyDescent="0.2">
      <c r="C88" s="1">
        <v>1.4349999999999998</v>
      </c>
      <c r="D88">
        <v>1998.6</v>
      </c>
      <c r="E88">
        <v>5788.85</v>
      </c>
      <c r="F88">
        <v>3688.1499999999996</v>
      </c>
    </row>
    <row r="89" spans="3:6" x14ac:dyDescent="0.2">
      <c r="C89" s="1">
        <v>1.4516666666666667</v>
      </c>
      <c r="D89">
        <v>1939.45</v>
      </c>
      <c r="E89">
        <v>5751.05</v>
      </c>
      <c r="F89">
        <v>3695.1</v>
      </c>
    </row>
    <row r="90" spans="3:6" x14ac:dyDescent="0.2">
      <c r="C90" s="1">
        <v>1.4683333333333333</v>
      </c>
      <c r="D90">
        <v>1921.75</v>
      </c>
      <c r="E90">
        <v>5745.9</v>
      </c>
      <c r="F90">
        <v>3688</v>
      </c>
    </row>
    <row r="91" spans="3:6" x14ac:dyDescent="0.2">
      <c r="C91" s="1">
        <v>1.4849999999999999</v>
      </c>
      <c r="D91">
        <v>1876.8</v>
      </c>
      <c r="E91">
        <v>5681.3</v>
      </c>
      <c r="F91">
        <v>3690.45</v>
      </c>
    </row>
    <row r="92" spans="3:6" x14ac:dyDescent="0.2">
      <c r="C92" s="1">
        <v>1.5349999999999999</v>
      </c>
      <c r="D92">
        <v>1764.2</v>
      </c>
      <c r="E92">
        <v>5478.05</v>
      </c>
      <c r="F92">
        <v>3624.3500000000004</v>
      </c>
    </row>
    <row r="93" spans="3:6" x14ac:dyDescent="0.2">
      <c r="C93" s="1">
        <v>1.585</v>
      </c>
      <c r="D93">
        <v>1650.6</v>
      </c>
      <c r="E93">
        <v>5258.15</v>
      </c>
      <c r="F93">
        <v>3576.55</v>
      </c>
    </row>
    <row r="94" spans="3:6" x14ac:dyDescent="0.2">
      <c r="C94" s="1">
        <v>1.635</v>
      </c>
      <c r="D94">
        <v>1568.65</v>
      </c>
      <c r="E94">
        <v>5055.45</v>
      </c>
      <c r="F94">
        <v>3532.3500000000004</v>
      </c>
    </row>
    <row r="95" spans="3:6" x14ac:dyDescent="0.2">
      <c r="C95" s="1">
        <v>1.6849999999999998</v>
      </c>
      <c r="D95">
        <v>1454.25</v>
      </c>
      <c r="E95">
        <v>4792.5</v>
      </c>
      <c r="F95">
        <v>3496.2</v>
      </c>
    </row>
    <row r="96" spans="3:6" x14ac:dyDescent="0.2">
      <c r="C96" s="1">
        <v>1.7366666666666668</v>
      </c>
      <c r="D96">
        <v>1336.35</v>
      </c>
      <c r="E96">
        <v>4567.7</v>
      </c>
      <c r="F96">
        <v>3428.35</v>
      </c>
    </row>
    <row r="97" spans="3:6" x14ac:dyDescent="0.2">
      <c r="C97" s="1">
        <v>1.7866666666666666</v>
      </c>
      <c r="D97">
        <v>1243.0999999999999</v>
      </c>
      <c r="E97">
        <v>4339.5</v>
      </c>
      <c r="F97">
        <v>3369.05</v>
      </c>
    </row>
    <row r="98" spans="3:6" x14ac:dyDescent="0.2">
      <c r="C98" s="1">
        <v>1.8366666666666667</v>
      </c>
      <c r="D98">
        <v>1174.25</v>
      </c>
      <c r="E98">
        <v>4081.15</v>
      </c>
      <c r="F98">
        <v>3277.05</v>
      </c>
    </row>
    <row r="99" spans="3:6" x14ac:dyDescent="0.2">
      <c r="C99" s="1">
        <v>1.8866666666666667</v>
      </c>
      <c r="D99">
        <v>1077.05</v>
      </c>
      <c r="E99">
        <v>3862.5</v>
      </c>
      <c r="F99">
        <v>3221.1</v>
      </c>
    </row>
    <row r="100" spans="3:6" x14ac:dyDescent="0.2">
      <c r="C100" s="1">
        <v>1.9366666666666668</v>
      </c>
      <c r="D100">
        <v>973.40000000000009</v>
      </c>
      <c r="E100">
        <v>3628.3</v>
      </c>
      <c r="F100">
        <v>3145.5</v>
      </c>
    </row>
    <row r="101" spans="3:6" x14ac:dyDescent="0.2">
      <c r="C101" s="1">
        <v>1.9866666666666668</v>
      </c>
      <c r="D101">
        <v>887.84999999999991</v>
      </c>
      <c r="E101">
        <v>3409.9</v>
      </c>
      <c r="F101">
        <v>3067.35</v>
      </c>
    </row>
    <row r="102" spans="3:6" x14ac:dyDescent="0.2">
      <c r="C102" s="1">
        <v>2.0366666666666666</v>
      </c>
      <c r="D102">
        <v>839.95</v>
      </c>
      <c r="E102">
        <v>3193.15</v>
      </c>
      <c r="F102">
        <v>3030.3</v>
      </c>
    </row>
    <row r="103" spans="3:6" x14ac:dyDescent="0.2">
      <c r="C103" s="1">
        <v>2.0866666666666669</v>
      </c>
      <c r="D103">
        <v>756</v>
      </c>
      <c r="E103">
        <v>2981.6</v>
      </c>
      <c r="F103">
        <v>2936.6</v>
      </c>
    </row>
    <row r="104" spans="3:6" x14ac:dyDescent="0.2">
      <c r="C104" s="1">
        <v>2.1366666666666663</v>
      </c>
      <c r="D104">
        <v>691.75</v>
      </c>
      <c r="E104">
        <v>2793.15</v>
      </c>
      <c r="F104">
        <v>2880.4</v>
      </c>
    </row>
    <row r="105" spans="3:6" x14ac:dyDescent="0.2">
      <c r="C105" s="1">
        <v>2.1866666666666665</v>
      </c>
      <c r="D105">
        <v>610.40000000000009</v>
      </c>
      <c r="E105">
        <v>2609.25</v>
      </c>
      <c r="F105">
        <v>2802.5</v>
      </c>
    </row>
    <row r="106" spans="3:6" x14ac:dyDescent="0.2">
      <c r="C106" s="1">
        <v>2.2366666666666664</v>
      </c>
      <c r="D106">
        <v>552.54999999999995</v>
      </c>
      <c r="E106">
        <v>2423.0500000000002</v>
      </c>
      <c r="F106">
        <v>2734.65</v>
      </c>
    </row>
    <row r="107" spans="3:6" x14ac:dyDescent="0.2">
      <c r="C107" s="1">
        <v>2.2866666666666666</v>
      </c>
      <c r="D107">
        <v>482.5</v>
      </c>
      <c r="E107">
        <v>2229.6</v>
      </c>
      <c r="F107">
        <v>2673.35</v>
      </c>
    </row>
    <row r="108" spans="3:6" x14ac:dyDescent="0.2">
      <c r="C108" s="1">
        <v>2.3366666666666664</v>
      </c>
      <c r="D108">
        <v>440.25</v>
      </c>
      <c r="E108">
        <v>2088.35</v>
      </c>
      <c r="F108">
        <v>2620.8000000000002</v>
      </c>
    </row>
    <row r="109" spans="3:6" x14ac:dyDescent="0.2">
      <c r="C109" s="1">
        <v>2.3866666666666663</v>
      </c>
      <c r="D109">
        <v>368.29999999999995</v>
      </c>
      <c r="E109">
        <v>1914.65</v>
      </c>
      <c r="F109">
        <v>2555.9</v>
      </c>
    </row>
    <row r="110" spans="3:6" x14ac:dyDescent="0.2">
      <c r="C110" s="1">
        <v>2.4366666666666665</v>
      </c>
      <c r="D110">
        <v>317.90000000000009</v>
      </c>
      <c r="E110">
        <v>1809.55</v>
      </c>
      <c r="F110">
        <v>2499.9</v>
      </c>
    </row>
    <row r="111" spans="3:6" x14ac:dyDescent="0.2">
      <c r="C111" s="1">
        <v>2.4866666666666664</v>
      </c>
      <c r="D111">
        <v>267.25</v>
      </c>
      <c r="E111">
        <v>1647.55</v>
      </c>
      <c r="F111">
        <v>2442.75</v>
      </c>
    </row>
    <row r="112" spans="3:6" x14ac:dyDescent="0.2">
      <c r="C112" s="1">
        <v>2.5366666666666666</v>
      </c>
      <c r="D112">
        <v>208.80000000000018</v>
      </c>
      <c r="E112">
        <v>1530.6</v>
      </c>
      <c r="F112">
        <v>2380.4</v>
      </c>
    </row>
    <row r="113" spans="3:6" x14ac:dyDescent="0.2">
      <c r="C113" s="1">
        <v>2.5866666666666664</v>
      </c>
      <c r="D113">
        <v>199.75</v>
      </c>
      <c r="E113">
        <v>1447.4</v>
      </c>
      <c r="F113">
        <v>2357.9499999999998</v>
      </c>
    </row>
    <row r="114" spans="3:6" x14ac:dyDescent="0.2">
      <c r="C114" s="1">
        <v>2.6366666666666663</v>
      </c>
      <c r="D114">
        <v>135.25</v>
      </c>
      <c r="E114">
        <v>1311.3</v>
      </c>
      <c r="F114">
        <v>2283</v>
      </c>
    </row>
    <row r="115" spans="3:6" x14ac:dyDescent="0.2">
      <c r="C115" s="1">
        <v>2.6866666666666665</v>
      </c>
      <c r="D115">
        <v>84.149999999999864</v>
      </c>
      <c r="E115">
        <v>1168.7</v>
      </c>
      <c r="F115">
        <v>2236.85</v>
      </c>
    </row>
    <row r="116" spans="3:6" x14ac:dyDescent="0.2">
      <c r="C116" s="1">
        <v>2.7366666666666664</v>
      </c>
      <c r="D116">
        <v>56.200000000000045</v>
      </c>
      <c r="E116">
        <v>1078.5</v>
      </c>
      <c r="F116">
        <v>2194.15</v>
      </c>
    </row>
    <row r="117" spans="3:6" x14ac:dyDescent="0.2">
      <c r="C117" s="1">
        <v>2.7866666666666666</v>
      </c>
      <c r="D117">
        <v>44.550000000000182</v>
      </c>
      <c r="E117">
        <v>985.3</v>
      </c>
      <c r="F117">
        <v>2145.6999999999998</v>
      </c>
    </row>
    <row r="118" spans="3:6" x14ac:dyDescent="0.2">
      <c r="C118" s="1">
        <v>2.8366666666666664</v>
      </c>
      <c r="D118">
        <v>13.5</v>
      </c>
      <c r="E118">
        <v>889.15000000000009</v>
      </c>
      <c r="F118">
        <v>2120.9</v>
      </c>
    </row>
    <row r="119" spans="3:6" x14ac:dyDescent="0.2">
      <c r="C119" s="1">
        <v>2.8866666666666663</v>
      </c>
      <c r="D119">
        <v>-37.75</v>
      </c>
      <c r="E119">
        <v>806.05</v>
      </c>
      <c r="F119">
        <v>2071.3000000000002</v>
      </c>
    </row>
    <row r="120" spans="3:6" x14ac:dyDescent="0.2">
      <c r="C120" s="1">
        <v>2.9366666666666665</v>
      </c>
      <c r="D120">
        <v>-51.850000000000364</v>
      </c>
      <c r="E120">
        <v>731.2</v>
      </c>
      <c r="F120">
        <v>2033.55</v>
      </c>
    </row>
    <row r="121" spans="3:6" x14ac:dyDescent="0.2">
      <c r="C121" s="1">
        <v>2.9866666666666664</v>
      </c>
      <c r="D121">
        <v>-62.25</v>
      </c>
      <c r="E121">
        <v>673.65000000000009</v>
      </c>
      <c r="F121">
        <v>1998.3</v>
      </c>
    </row>
    <row r="122" spans="3:6" x14ac:dyDescent="0.2">
      <c r="C122" s="1">
        <v>3.0383333333333336</v>
      </c>
      <c r="D122">
        <v>-92.050000000000182</v>
      </c>
      <c r="E122">
        <v>619.09999999999991</v>
      </c>
      <c r="F122">
        <v>1958.7</v>
      </c>
    </row>
    <row r="123" spans="3:6" x14ac:dyDescent="0.2">
      <c r="C123" s="1">
        <v>3.0883333333333334</v>
      </c>
      <c r="D123">
        <v>-102.30000000000018</v>
      </c>
      <c r="E123">
        <v>554.54999999999995</v>
      </c>
      <c r="F123">
        <v>1942.1</v>
      </c>
    </row>
    <row r="124" spans="3:6" x14ac:dyDescent="0.2">
      <c r="C124" s="1">
        <v>3.1383333333333336</v>
      </c>
      <c r="D124">
        <v>-114.55000000000018</v>
      </c>
      <c r="E124">
        <v>491.59999999999991</v>
      </c>
      <c r="F124">
        <v>1898.6</v>
      </c>
    </row>
    <row r="125" spans="3:6" x14ac:dyDescent="0.2">
      <c r="C125" s="1">
        <v>3.1883333333333335</v>
      </c>
      <c r="D125">
        <v>-107.55000000000018</v>
      </c>
      <c r="E125">
        <v>425.75</v>
      </c>
      <c r="F125">
        <v>1870.7</v>
      </c>
    </row>
    <row r="126" spans="3:6" x14ac:dyDescent="0.2">
      <c r="C126" s="1">
        <v>3.2383333333333337</v>
      </c>
      <c r="D126">
        <v>-136.15000000000009</v>
      </c>
      <c r="E126">
        <v>392.34999999999991</v>
      </c>
      <c r="F126">
        <v>1845.85</v>
      </c>
    </row>
    <row r="127" spans="3:6" x14ac:dyDescent="0.2">
      <c r="C127" s="1">
        <v>3.2883333333333336</v>
      </c>
      <c r="D127">
        <v>-152.59999999999991</v>
      </c>
      <c r="E127">
        <v>338.69999999999982</v>
      </c>
      <c r="F127">
        <v>1822.3</v>
      </c>
    </row>
    <row r="128" spans="3:6" x14ac:dyDescent="0.2">
      <c r="C128" s="1">
        <v>3.3383333333333334</v>
      </c>
      <c r="D128">
        <v>-149.59999999999991</v>
      </c>
      <c r="E128">
        <v>286.84999999999991</v>
      </c>
      <c r="F128">
        <v>1785.65</v>
      </c>
    </row>
    <row r="129" spans="3:6" x14ac:dyDescent="0.2">
      <c r="C129" s="1">
        <v>3.3883333333333336</v>
      </c>
      <c r="D129">
        <v>-165.25</v>
      </c>
      <c r="E129">
        <v>269.34999999999991</v>
      </c>
      <c r="F129">
        <v>1759</v>
      </c>
    </row>
    <row r="130" spans="3:6" x14ac:dyDescent="0.2">
      <c r="C130" s="1">
        <v>3.4383333333333335</v>
      </c>
      <c r="D130">
        <v>-165.30000000000018</v>
      </c>
      <c r="E130">
        <v>214.40000000000009</v>
      </c>
      <c r="F130">
        <v>1752.65</v>
      </c>
    </row>
    <row r="131" spans="3:6" x14ac:dyDescent="0.2">
      <c r="C131" s="1">
        <v>3.4883333333333337</v>
      </c>
      <c r="D131">
        <v>-174.35000000000036</v>
      </c>
      <c r="E131">
        <v>194.70000000000005</v>
      </c>
      <c r="F131">
        <v>1740.3</v>
      </c>
    </row>
    <row r="132" spans="3:6" x14ac:dyDescent="0.2">
      <c r="C132" s="1">
        <v>3.5383333333333336</v>
      </c>
      <c r="D132">
        <v>-176.30000000000018</v>
      </c>
      <c r="E132">
        <v>172.95000000000005</v>
      </c>
      <c r="F132">
        <v>1705.4</v>
      </c>
    </row>
    <row r="133" spans="3:6" x14ac:dyDescent="0.2">
      <c r="C133" s="1">
        <v>3.5883333333333334</v>
      </c>
      <c r="D133">
        <v>-166</v>
      </c>
      <c r="E133">
        <v>125.15000000000009</v>
      </c>
      <c r="F133">
        <v>1681.2</v>
      </c>
    </row>
    <row r="134" spans="3:6" x14ac:dyDescent="0.2">
      <c r="C134" s="1">
        <v>3.6383333333333336</v>
      </c>
      <c r="D134">
        <v>-192.25</v>
      </c>
      <c r="E134">
        <v>106.25</v>
      </c>
      <c r="F134">
        <v>1668.9</v>
      </c>
    </row>
    <row r="135" spans="3:6" x14ac:dyDescent="0.2">
      <c r="C135" s="1">
        <v>3.6883333333333335</v>
      </c>
      <c r="D135">
        <v>-178.69999999999982</v>
      </c>
      <c r="E135">
        <v>84</v>
      </c>
      <c r="F135">
        <v>1646.9</v>
      </c>
    </row>
    <row r="136" spans="3:6" x14ac:dyDescent="0.2">
      <c r="C136" s="1">
        <v>3.7383333333333337</v>
      </c>
      <c r="D136">
        <v>-185.30000000000018</v>
      </c>
      <c r="E136">
        <v>49.299999999999955</v>
      </c>
      <c r="F136">
        <v>1639.35</v>
      </c>
    </row>
    <row r="137" spans="3:6" x14ac:dyDescent="0.2">
      <c r="C137" s="1">
        <v>3.7883333333333336</v>
      </c>
      <c r="D137">
        <v>-187.25</v>
      </c>
      <c r="E137">
        <v>28.650000000000091</v>
      </c>
      <c r="F137">
        <v>1619.25</v>
      </c>
    </row>
    <row r="138" spans="3:6" x14ac:dyDescent="0.2">
      <c r="C138" s="1">
        <v>3.8383333333333334</v>
      </c>
      <c r="D138">
        <v>-194.34999999999991</v>
      </c>
      <c r="E138">
        <v>7.6499999999998636</v>
      </c>
      <c r="F138">
        <v>1595.05</v>
      </c>
    </row>
    <row r="139" spans="3:6" x14ac:dyDescent="0.2">
      <c r="C139" s="1">
        <v>3.8883333333333336</v>
      </c>
      <c r="D139">
        <v>-193.85000000000036</v>
      </c>
      <c r="E139">
        <v>10.349999999999909</v>
      </c>
      <c r="F139">
        <v>1592.05</v>
      </c>
    </row>
    <row r="140" spans="3:6" x14ac:dyDescent="0.2">
      <c r="C140" s="1">
        <v>3.94</v>
      </c>
      <c r="D140">
        <v>-187.64999999999964</v>
      </c>
      <c r="E140">
        <v>-20.600000000000136</v>
      </c>
      <c r="F140">
        <v>1581.45</v>
      </c>
    </row>
    <row r="141" spans="3:6" x14ac:dyDescent="0.2">
      <c r="C141" s="1">
        <v>3.9883333333333337</v>
      </c>
      <c r="D141">
        <v>-185.69999999999982</v>
      </c>
      <c r="E141">
        <v>-22.950000000000045</v>
      </c>
      <c r="F141">
        <v>1558.65</v>
      </c>
    </row>
    <row r="142" spans="3:6" x14ac:dyDescent="0.2">
      <c r="C142" s="1">
        <v>4.0383333333333331</v>
      </c>
      <c r="D142">
        <v>-165.44999999999982</v>
      </c>
      <c r="E142">
        <v>-37.199999999999818</v>
      </c>
      <c r="F142">
        <v>1554.6</v>
      </c>
    </row>
    <row r="143" spans="3:6" x14ac:dyDescent="0.2">
      <c r="C143" s="1">
        <v>4.09</v>
      </c>
      <c r="D143">
        <v>-164.69999999999982</v>
      </c>
      <c r="E143">
        <v>-47.849999999999909</v>
      </c>
      <c r="F143">
        <v>1538.05</v>
      </c>
    </row>
    <row r="144" spans="3:6" x14ac:dyDescent="0.2">
      <c r="C144" s="1">
        <v>4.1399999999999997</v>
      </c>
      <c r="D144">
        <v>-159.84999999999991</v>
      </c>
      <c r="E144">
        <v>-39.700000000000045</v>
      </c>
      <c r="F144">
        <v>1545.35</v>
      </c>
    </row>
    <row r="145" spans="3:6" x14ac:dyDescent="0.2">
      <c r="C145" s="1">
        <v>4.1900000000000004</v>
      </c>
      <c r="D145">
        <v>-151.55000000000018</v>
      </c>
      <c r="E145">
        <v>-59.849999999999909</v>
      </c>
      <c r="F145">
        <v>1525.1</v>
      </c>
    </row>
    <row r="146" spans="3:6" x14ac:dyDescent="0.2">
      <c r="C146" s="1">
        <v>4.24</v>
      </c>
      <c r="D146">
        <v>-147.19999999999982</v>
      </c>
      <c r="E146">
        <v>-70.800000000000182</v>
      </c>
      <c r="F146">
        <v>1511.4</v>
      </c>
    </row>
    <row r="147" spans="3:6" x14ac:dyDescent="0.2">
      <c r="C147" s="1">
        <v>4.29</v>
      </c>
      <c r="D147">
        <v>-161.44999999999982</v>
      </c>
      <c r="E147">
        <v>-72.399999999999636</v>
      </c>
      <c r="F147">
        <v>1508.05</v>
      </c>
    </row>
    <row r="148" spans="3:6" x14ac:dyDescent="0.2">
      <c r="C148" s="1">
        <v>4.34</v>
      </c>
      <c r="D148">
        <v>-116.55000000000018</v>
      </c>
      <c r="E148">
        <v>-68.349999999999909</v>
      </c>
      <c r="F148">
        <v>1506.2</v>
      </c>
    </row>
    <row r="149" spans="3:6" x14ac:dyDescent="0.2">
      <c r="C149" s="1">
        <v>4.3899999999999997</v>
      </c>
      <c r="D149">
        <v>-120</v>
      </c>
      <c r="E149">
        <v>-81.449999999999818</v>
      </c>
      <c r="F149">
        <v>1489.65</v>
      </c>
    </row>
    <row r="150" spans="3:6" x14ac:dyDescent="0.2">
      <c r="C150" s="1">
        <v>4.4399999999999995</v>
      </c>
      <c r="D150">
        <v>-119.80000000000018</v>
      </c>
      <c r="E150">
        <v>-85.349999999999909</v>
      </c>
      <c r="F150">
        <v>1493.1</v>
      </c>
    </row>
    <row r="151" spans="3:6" x14ac:dyDescent="0.2">
      <c r="C151" s="1">
        <v>4.4899999999999993</v>
      </c>
      <c r="D151">
        <v>-99.199999999999818</v>
      </c>
      <c r="E151">
        <v>-85.149999999999636</v>
      </c>
      <c r="F151">
        <v>1474.75</v>
      </c>
    </row>
    <row r="152" spans="3:6" x14ac:dyDescent="0.2">
      <c r="C152" s="1">
        <v>4.54</v>
      </c>
      <c r="D152">
        <v>-84.25</v>
      </c>
      <c r="E152">
        <v>-78.300000000000182</v>
      </c>
      <c r="F152">
        <v>1474.6</v>
      </c>
    </row>
    <row r="153" spans="3:6" x14ac:dyDescent="0.2">
      <c r="C153" s="1">
        <v>4.59</v>
      </c>
      <c r="D153">
        <v>-69.849999999999909</v>
      </c>
      <c r="E153">
        <v>-84.699999999999818</v>
      </c>
      <c r="F153">
        <v>1468.45</v>
      </c>
    </row>
    <row r="154" spans="3:6" x14ac:dyDescent="0.2">
      <c r="C154" s="1">
        <v>4.6399999999999997</v>
      </c>
      <c r="D154">
        <v>-78.449999999999818</v>
      </c>
      <c r="E154">
        <v>-72.400000000000091</v>
      </c>
      <c r="F154">
        <v>1452.55</v>
      </c>
    </row>
    <row r="155" spans="3:6" x14ac:dyDescent="0.2">
      <c r="C155" s="1">
        <v>4.6899999999999995</v>
      </c>
      <c r="D155">
        <v>-61.5</v>
      </c>
      <c r="E155">
        <v>-77.800000000000182</v>
      </c>
      <c r="F155">
        <v>1454.3</v>
      </c>
    </row>
    <row r="156" spans="3:6" x14ac:dyDescent="0.2">
      <c r="C156" s="1">
        <v>4.7399999999999993</v>
      </c>
      <c r="D156">
        <v>-61.050000000000182</v>
      </c>
      <c r="E156">
        <v>-75.300000000000182</v>
      </c>
      <c r="F156">
        <v>1463.2</v>
      </c>
    </row>
    <row r="157" spans="3:6" x14ac:dyDescent="0.2">
      <c r="C157" s="1">
        <v>4.791666666666667</v>
      </c>
      <c r="D157">
        <v>-43.450000000000045</v>
      </c>
      <c r="E157">
        <v>-78.349999999999909</v>
      </c>
      <c r="F157">
        <v>1443.7</v>
      </c>
    </row>
    <row r="158" spans="3:6" x14ac:dyDescent="0.2">
      <c r="C158" s="1">
        <v>4.84</v>
      </c>
      <c r="D158">
        <v>-56.099999999999909</v>
      </c>
      <c r="E158">
        <v>-85.25</v>
      </c>
      <c r="F158">
        <v>1441.55</v>
      </c>
    </row>
    <row r="159" spans="3:6" x14ac:dyDescent="0.2">
      <c r="C159" s="1">
        <v>4.8899999999999997</v>
      </c>
      <c r="D159">
        <v>-32.650000000000091</v>
      </c>
      <c r="E159">
        <v>-75.449999999999818</v>
      </c>
      <c r="F159">
        <v>1443.45</v>
      </c>
    </row>
    <row r="160" spans="3:6" x14ac:dyDescent="0.2">
      <c r="C160" s="1">
        <v>4.9399999999999995</v>
      </c>
      <c r="D160">
        <v>-14.099999999999909</v>
      </c>
      <c r="E160">
        <v>-59.599999999999909</v>
      </c>
      <c r="F160">
        <v>1437.05</v>
      </c>
    </row>
    <row r="161" spans="3:6" x14ac:dyDescent="0.2">
      <c r="C161" s="1">
        <v>4.9899999999999993</v>
      </c>
      <c r="D161">
        <v>-15.5</v>
      </c>
      <c r="E161">
        <v>-53</v>
      </c>
      <c r="F161">
        <v>1439.45</v>
      </c>
    </row>
    <row r="162" spans="3:6" x14ac:dyDescent="0.2">
      <c r="C162" s="1">
        <v>5.04</v>
      </c>
      <c r="D162">
        <v>-14.199999999999818</v>
      </c>
      <c r="E162">
        <v>-66.25</v>
      </c>
      <c r="F162">
        <v>1435.1</v>
      </c>
    </row>
    <row r="163" spans="3:6" x14ac:dyDescent="0.2">
      <c r="C163" s="1">
        <v>5.09</v>
      </c>
      <c r="D163">
        <v>-4.0500000000001819</v>
      </c>
      <c r="E163">
        <v>-77.949999999999818</v>
      </c>
      <c r="F163">
        <v>1428.35</v>
      </c>
    </row>
    <row r="164" spans="3:6" x14ac:dyDescent="0.2">
      <c r="C164" s="1">
        <v>5.14</v>
      </c>
      <c r="D164">
        <v>-6.0999999999999091</v>
      </c>
      <c r="E164">
        <v>-59.050000000000182</v>
      </c>
      <c r="F164">
        <v>1433.1</v>
      </c>
    </row>
    <row r="165" spans="3:6" x14ac:dyDescent="0.2">
      <c r="C165" s="1">
        <v>5.1899999999999995</v>
      </c>
      <c r="D165">
        <v>1.0999999999999091</v>
      </c>
      <c r="E165">
        <v>-49.849999999999909</v>
      </c>
      <c r="F165">
        <v>1429.85</v>
      </c>
    </row>
    <row r="166" spans="3:6" x14ac:dyDescent="0.2">
      <c r="C166" s="1">
        <v>5.2399999999999993</v>
      </c>
      <c r="D166">
        <v>20.449999999999818</v>
      </c>
      <c r="E166">
        <v>-54.550000000000182</v>
      </c>
      <c r="F166">
        <v>1422.4</v>
      </c>
    </row>
    <row r="167" spans="3:6" x14ac:dyDescent="0.2">
      <c r="C167" s="1">
        <v>5.29</v>
      </c>
      <c r="D167">
        <v>16.599999999999909</v>
      </c>
      <c r="E167">
        <v>-41.200000000000045</v>
      </c>
      <c r="F167">
        <v>1419.8</v>
      </c>
    </row>
    <row r="168" spans="3:6" x14ac:dyDescent="0.2">
      <c r="C168" s="1">
        <v>5.3416666666666668</v>
      </c>
      <c r="D168">
        <v>33.650000000000091</v>
      </c>
      <c r="E168">
        <v>-27.449999999999818</v>
      </c>
      <c r="F168">
        <v>1422.45</v>
      </c>
    </row>
    <row r="169" spans="3:6" x14ac:dyDescent="0.2">
      <c r="C169" s="1">
        <v>5.3916666666666666</v>
      </c>
      <c r="D169">
        <v>46.349999999999909</v>
      </c>
      <c r="E169">
        <v>-19.099999999999909</v>
      </c>
      <c r="F169">
        <v>1411.15</v>
      </c>
    </row>
    <row r="170" spans="3:6" x14ac:dyDescent="0.2">
      <c r="C170" s="1">
        <v>5.4416666666666664</v>
      </c>
      <c r="D170">
        <v>50.5</v>
      </c>
      <c r="E170">
        <v>-29.449999999999818</v>
      </c>
      <c r="F170">
        <v>1414.2</v>
      </c>
    </row>
    <row r="171" spans="3:6" x14ac:dyDescent="0.2">
      <c r="C171" s="1">
        <v>5.4916666666666663</v>
      </c>
      <c r="D171">
        <v>68.699999999999818</v>
      </c>
      <c r="E171">
        <v>-41.049999999999955</v>
      </c>
      <c r="F171">
        <v>1403.5</v>
      </c>
    </row>
    <row r="172" spans="3:6" x14ac:dyDescent="0.2">
      <c r="C172" s="1">
        <v>5.541666666666667</v>
      </c>
      <c r="D172">
        <v>87.650000000000091</v>
      </c>
      <c r="E172">
        <v>-14.850000000000136</v>
      </c>
      <c r="F172">
        <v>1416.55</v>
      </c>
    </row>
    <row r="173" spans="3:6" x14ac:dyDescent="0.2">
      <c r="C173" s="1">
        <v>5.5916666666666668</v>
      </c>
      <c r="D173">
        <v>92.449999999999818</v>
      </c>
      <c r="E173">
        <v>-36</v>
      </c>
      <c r="F173">
        <v>1412.2</v>
      </c>
    </row>
    <row r="174" spans="3:6" x14ac:dyDescent="0.2">
      <c r="C174" s="1">
        <v>5.6416666666666666</v>
      </c>
      <c r="D174">
        <v>89.849999999999909</v>
      </c>
      <c r="E174">
        <v>-0.65000000000009095</v>
      </c>
      <c r="F174">
        <v>1417.35</v>
      </c>
    </row>
    <row r="175" spans="3:6" x14ac:dyDescent="0.2">
      <c r="C175" s="1">
        <v>5.6916666666666664</v>
      </c>
      <c r="D175">
        <v>90.400000000000091</v>
      </c>
      <c r="E175">
        <v>-23.200000000000045</v>
      </c>
      <c r="F175">
        <v>1426.75</v>
      </c>
    </row>
    <row r="176" spans="3:6" x14ac:dyDescent="0.2">
      <c r="C176" s="1">
        <v>5.7416666666666663</v>
      </c>
      <c r="D176">
        <v>105.84999999999991</v>
      </c>
      <c r="E176">
        <v>-15.199999999999818</v>
      </c>
      <c r="F176">
        <v>1413.25</v>
      </c>
    </row>
    <row r="177" spans="3:6" x14ac:dyDescent="0.2">
      <c r="C177" s="1">
        <v>5.791666666666667</v>
      </c>
      <c r="D177">
        <v>112.84999999999991</v>
      </c>
      <c r="E177">
        <v>-0.65000000000009095</v>
      </c>
      <c r="F177">
        <v>1406.15</v>
      </c>
    </row>
    <row r="178" spans="3:6" x14ac:dyDescent="0.2">
      <c r="C178" s="1">
        <v>5.8416666666666668</v>
      </c>
      <c r="D178">
        <v>135.40000000000009</v>
      </c>
      <c r="E178">
        <v>0.5500000000001819</v>
      </c>
      <c r="F178">
        <v>1417.35</v>
      </c>
    </row>
    <row r="179" spans="3:6" x14ac:dyDescent="0.2">
      <c r="C179" s="1">
        <v>5.8916666666666666</v>
      </c>
      <c r="D179">
        <v>148.25</v>
      </c>
      <c r="E179">
        <v>6.3500000000001364</v>
      </c>
      <c r="F179">
        <v>1414.85</v>
      </c>
    </row>
    <row r="180" spans="3:6" x14ac:dyDescent="0.2">
      <c r="C180" s="1">
        <v>5.9433333333333334</v>
      </c>
      <c r="D180">
        <v>147.70000000000005</v>
      </c>
      <c r="E180">
        <v>4.5499999999999545</v>
      </c>
      <c r="F180">
        <v>1403.3</v>
      </c>
    </row>
    <row r="181" spans="3:6" x14ac:dyDescent="0.2">
      <c r="C181" s="1">
        <v>5.9916666666666663</v>
      </c>
      <c r="D181">
        <v>149.90000000000009</v>
      </c>
      <c r="E181">
        <v>-13.099999999999909</v>
      </c>
      <c r="F181">
        <v>1399.6</v>
      </c>
    </row>
    <row r="182" spans="3:6" x14ac:dyDescent="0.2">
      <c r="C182" s="1">
        <v>6.041666666666667</v>
      </c>
      <c r="D182">
        <v>165.34999999999991</v>
      </c>
      <c r="E182">
        <v>-9.6500000000000909</v>
      </c>
      <c r="F182">
        <v>1412.95</v>
      </c>
    </row>
    <row r="183" spans="3:6" x14ac:dyDescent="0.2">
      <c r="C183" s="1">
        <v>6.0916666666666668</v>
      </c>
      <c r="D183">
        <v>169.05000000000018</v>
      </c>
      <c r="E183">
        <v>12.599999999999909</v>
      </c>
      <c r="F183">
        <v>1409.65</v>
      </c>
    </row>
    <row r="184" spans="3:6" x14ac:dyDescent="0.2">
      <c r="C184" s="1">
        <v>6.1416666666666666</v>
      </c>
      <c r="D184">
        <v>168.79999999999995</v>
      </c>
      <c r="E184">
        <v>10.75</v>
      </c>
      <c r="F184">
        <v>1408.8</v>
      </c>
    </row>
    <row r="185" spans="3:6" x14ac:dyDescent="0.2">
      <c r="C185" s="1">
        <v>6.1933333333333334</v>
      </c>
      <c r="D185">
        <v>176.75</v>
      </c>
      <c r="E185">
        <v>-8.1999999999998181</v>
      </c>
      <c r="F185">
        <v>1394.7</v>
      </c>
    </row>
    <row r="186" spans="3:6" x14ac:dyDescent="0.2">
      <c r="C186" s="1">
        <v>6.2416666666666663</v>
      </c>
      <c r="D186">
        <v>200.65000000000009</v>
      </c>
      <c r="E186">
        <v>-3.7000000000000455</v>
      </c>
      <c r="F186">
        <v>1407.35</v>
      </c>
    </row>
    <row r="187" spans="3:6" x14ac:dyDescent="0.2">
      <c r="C187" s="1">
        <v>6.291666666666667</v>
      </c>
      <c r="D187">
        <v>192.70000000000005</v>
      </c>
      <c r="E187">
        <v>18.5</v>
      </c>
      <c r="F187">
        <v>1411.35</v>
      </c>
    </row>
    <row r="188" spans="3:6" x14ac:dyDescent="0.2">
      <c r="C188" s="1">
        <v>6.3416666666666668</v>
      </c>
      <c r="D188">
        <v>200.29999999999995</v>
      </c>
      <c r="E188">
        <v>7.9499999999998181</v>
      </c>
      <c r="F188">
        <v>1409.2</v>
      </c>
    </row>
    <row r="189" spans="3:6" x14ac:dyDescent="0.2">
      <c r="C189" s="1">
        <v>6.3933333333333335</v>
      </c>
      <c r="D189">
        <v>230.30000000000018</v>
      </c>
      <c r="E189">
        <v>16.600000000000136</v>
      </c>
      <c r="F189">
        <v>1395.15</v>
      </c>
    </row>
    <row r="190" spans="3:6" x14ac:dyDescent="0.2">
      <c r="C190" s="1">
        <v>6.4433333333333334</v>
      </c>
      <c r="D190">
        <v>223.15000000000009</v>
      </c>
      <c r="E190">
        <v>13.049999999999955</v>
      </c>
      <c r="F190">
        <v>1403.9</v>
      </c>
    </row>
    <row r="191" spans="3:6" x14ac:dyDescent="0.2">
      <c r="C191" s="1">
        <v>6.4933333333333341</v>
      </c>
      <c r="D191">
        <v>232.04999999999995</v>
      </c>
      <c r="E191">
        <v>29.849999999999909</v>
      </c>
      <c r="F191">
        <v>1406.65</v>
      </c>
    </row>
    <row r="192" spans="3:6" x14ac:dyDescent="0.2">
      <c r="C192" s="1">
        <v>6.5433333333333339</v>
      </c>
      <c r="D192">
        <v>243.20000000000005</v>
      </c>
      <c r="E192">
        <v>22.450000000000045</v>
      </c>
      <c r="F192">
        <v>1410.35</v>
      </c>
    </row>
    <row r="193" spans="3:6" x14ac:dyDescent="0.2">
      <c r="C193" s="1">
        <v>6.5933333333333337</v>
      </c>
      <c r="D193">
        <v>245.34999999999991</v>
      </c>
      <c r="E193">
        <v>28.099999999999909</v>
      </c>
      <c r="F193">
        <v>1414.55</v>
      </c>
    </row>
    <row r="194" spans="3:6" x14ac:dyDescent="0.2">
      <c r="C194" s="1">
        <v>6.6433333333333335</v>
      </c>
      <c r="D194">
        <v>252.65000000000009</v>
      </c>
      <c r="E194">
        <v>32.400000000000091</v>
      </c>
      <c r="F194">
        <v>1404.45</v>
      </c>
    </row>
    <row r="195" spans="3:6" x14ac:dyDescent="0.2">
      <c r="C195" s="1">
        <v>6.6933333333333334</v>
      </c>
      <c r="D195">
        <v>278.45000000000005</v>
      </c>
      <c r="E195">
        <v>37</v>
      </c>
      <c r="F195">
        <v>1421</v>
      </c>
    </row>
    <row r="196" spans="3:6" x14ac:dyDescent="0.2">
      <c r="C196" s="1">
        <v>6.7433333333333341</v>
      </c>
      <c r="D196">
        <v>290.55000000000018</v>
      </c>
      <c r="E196">
        <v>49.699999999999818</v>
      </c>
      <c r="F196">
        <v>1434.4</v>
      </c>
    </row>
    <row r="197" spans="3:6" x14ac:dyDescent="0.2">
      <c r="C197" s="1">
        <v>6.7933333333333339</v>
      </c>
      <c r="D197">
        <v>282.75</v>
      </c>
      <c r="E197">
        <v>46.5</v>
      </c>
      <c r="F197">
        <v>1420.1</v>
      </c>
    </row>
    <row r="198" spans="3:6" x14ac:dyDescent="0.2">
      <c r="C198" s="1">
        <v>6.8433333333333337</v>
      </c>
      <c r="D198">
        <v>290.75</v>
      </c>
      <c r="E198">
        <v>39.75</v>
      </c>
      <c r="F198">
        <v>1421.5</v>
      </c>
    </row>
    <row r="199" spans="3:6" x14ac:dyDescent="0.2">
      <c r="C199" s="1">
        <v>6.8933333333333335</v>
      </c>
      <c r="D199">
        <v>323.94999999999982</v>
      </c>
      <c r="E199">
        <v>54.549999999999955</v>
      </c>
      <c r="F199">
        <v>1425.65</v>
      </c>
    </row>
    <row r="200" spans="3:6" x14ac:dyDescent="0.2">
      <c r="C200" s="1">
        <v>6.9433333333333334</v>
      </c>
      <c r="D200">
        <v>323.34999999999991</v>
      </c>
      <c r="E200">
        <v>53.950000000000045</v>
      </c>
      <c r="F200">
        <v>1415.05</v>
      </c>
    </row>
    <row r="201" spans="3:6" x14ac:dyDescent="0.2">
      <c r="C201" s="1">
        <v>6.9933333333333341</v>
      </c>
      <c r="D201">
        <v>315.75</v>
      </c>
      <c r="E201">
        <v>61.849999999999909</v>
      </c>
      <c r="F201">
        <v>1420.55</v>
      </c>
    </row>
    <row r="202" spans="3:6" x14ac:dyDescent="0.2">
      <c r="C202" s="1">
        <v>7.0449999999999999</v>
      </c>
      <c r="D202">
        <v>340.65000000000009</v>
      </c>
      <c r="E202">
        <v>53.049999999999955</v>
      </c>
      <c r="F202">
        <v>1417.45</v>
      </c>
    </row>
    <row r="203" spans="3:6" x14ac:dyDescent="0.2">
      <c r="C203" s="1">
        <v>7.0949999999999998</v>
      </c>
      <c r="D203">
        <v>367.59999999999991</v>
      </c>
      <c r="E203">
        <v>77.949999999999818</v>
      </c>
      <c r="F203">
        <v>1416.4</v>
      </c>
    </row>
    <row r="204" spans="3:6" x14ac:dyDescent="0.2">
      <c r="C204" s="1">
        <v>7.1433333333333335</v>
      </c>
      <c r="D204">
        <v>349.65000000000009</v>
      </c>
      <c r="E204">
        <v>85.75</v>
      </c>
      <c r="F204">
        <v>1437.15</v>
      </c>
    </row>
    <row r="205" spans="3:6" x14ac:dyDescent="0.2">
      <c r="C205" s="1">
        <v>7.1933333333333334</v>
      </c>
      <c r="D205">
        <v>365.19999999999982</v>
      </c>
      <c r="E205">
        <v>84.450000000000045</v>
      </c>
      <c r="F205">
        <v>1424.3</v>
      </c>
    </row>
    <row r="206" spans="3:6" x14ac:dyDescent="0.2">
      <c r="C206" s="1">
        <v>7.2433333333333341</v>
      </c>
      <c r="D206">
        <v>367.20000000000005</v>
      </c>
      <c r="E206">
        <v>73.949999999999818</v>
      </c>
      <c r="F206">
        <v>1426.15</v>
      </c>
    </row>
    <row r="207" spans="3:6" x14ac:dyDescent="0.2">
      <c r="C207" s="1">
        <v>7.2933333333333339</v>
      </c>
      <c r="D207">
        <v>375.54999999999995</v>
      </c>
      <c r="E207">
        <v>67.75</v>
      </c>
      <c r="F207">
        <v>1423.7</v>
      </c>
    </row>
    <row r="208" spans="3:6" x14ac:dyDescent="0.2">
      <c r="C208" s="1">
        <v>7.3433333333333337</v>
      </c>
      <c r="D208">
        <v>402.69999999999982</v>
      </c>
      <c r="E208">
        <v>75.799999999999955</v>
      </c>
      <c r="F208">
        <v>1425.05</v>
      </c>
    </row>
    <row r="209" spans="3:6" x14ac:dyDescent="0.2">
      <c r="C209" s="1">
        <v>7.3933333333333335</v>
      </c>
      <c r="D209">
        <v>402.75</v>
      </c>
      <c r="E209">
        <v>85.049999999999955</v>
      </c>
      <c r="F209">
        <v>1419.2</v>
      </c>
    </row>
    <row r="210" spans="3:6" x14ac:dyDescent="0.2">
      <c r="C210" s="1">
        <v>7.4433333333333334</v>
      </c>
      <c r="D210">
        <v>416.09999999999991</v>
      </c>
      <c r="E210">
        <v>109.34999999999991</v>
      </c>
      <c r="F210">
        <v>1429.5</v>
      </c>
    </row>
    <row r="211" spans="3:6" x14ac:dyDescent="0.2">
      <c r="C211" s="1">
        <v>7.4933333333333341</v>
      </c>
      <c r="D211">
        <v>422.09999999999991</v>
      </c>
      <c r="E211">
        <v>93.400000000000091</v>
      </c>
      <c r="F211">
        <v>1419.85</v>
      </c>
    </row>
    <row r="212" spans="3:6" x14ac:dyDescent="0.2">
      <c r="C212" s="1">
        <v>7.5449999999999999</v>
      </c>
      <c r="D212">
        <v>429.19999999999982</v>
      </c>
      <c r="E212">
        <v>95.549999999999955</v>
      </c>
      <c r="F212">
        <v>1418.45</v>
      </c>
    </row>
    <row r="213" spans="3:6" x14ac:dyDescent="0.2">
      <c r="C213" s="1">
        <v>7.5933333333333337</v>
      </c>
      <c r="D213">
        <v>433.5</v>
      </c>
      <c r="E213">
        <v>106.59999999999991</v>
      </c>
      <c r="F213">
        <v>1432.35</v>
      </c>
    </row>
    <row r="214" spans="3:6" x14ac:dyDescent="0.2">
      <c r="C214" s="1">
        <v>7.6449999999999996</v>
      </c>
      <c r="D214">
        <v>442.70000000000005</v>
      </c>
      <c r="E214">
        <v>119</v>
      </c>
      <c r="F214">
        <v>1425</v>
      </c>
    </row>
    <row r="215" spans="3:6" x14ac:dyDescent="0.2">
      <c r="C215" s="1">
        <v>7.6949999999999994</v>
      </c>
      <c r="D215">
        <v>442.09999999999991</v>
      </c>
      <c r="E215">
        <v>116.25</v>
      </c>
      <c r="F215">
        <v>1415.4</v>
      </c>
    </row>
    <row r="216" spans="3:6" x14ac:dyDescent="0.2">
      <c r="C216" s="1">
        <v>7.7450000000000001</v>
      </c>
      <c r="D216">
        <v>474.15000000000009</v>
      </c>
      <c r="E216">
        <v>87.900000000000091</v>
      </c>
      <c r="F216">
        <v>1427.5</v>
      </c>
    </row>
    <row r="217" spans="3:6" x14ac:dyDescent="0.2">
      <c r="C217" s="1">
        <v>7.7966666666666669</v>
      </c>
      <c r="D217">
        <v>478.84999999999991</v>
      </c>
      <c r="E217">
        <v>115.09999999999991</v>
      </c>
      <c r="F217">
        <v>1423.2</v>
      </c>
    </row>
    <row r="218" spans="3:6" x14ac:dyDescent="0.2">
      <c r="C218" s="1">
        <v>7.8449999999999998</v>
      </c>
      <c r="D218">
        <v>475.75</v>
      </c>
      <c r="E218">
        <v>115.09999999999991</v>
      </c>
      <c r="F218">
        <v>1429.5</v>
      </c>
    </row>
    <row r="219" spans="3:6" x14ac:dyDescent="0.2">
      <c r="C219" s="1">
        <v>7.8949999999999996</v>
      </c>
      <c r="D219">
        <v>580.79999999999995</v>
      </c>
      <c r="E219">
        <v>210.30000000000018</v>
      </c>
      <c r="F219">
        <v>1470.4</v>
      </c>
    </row>
    <row r="220" spans="3:6" x14ac:dyDescent="0.2">
      <c r="C220" s="1">
        <v>7.9449999999999994</v>
      </c>
      <c r="D220">
        <v>485.09999999999991</v>
      </c>
      <c r="E220">
        <v>111.84999999999991</v>
      </c>
      <c r="F220">
        <v>1429.05</v>
      </c>
    </row>
    <row r="221" spans="3:6" x14ac:dyDescent="0.2">
      <c r="C221" s="1">
        <v>7.9950000000000001</v>
      </c>
      <c r="D221">
        <v>518.75</v>
      </c>
      <c r="E221">
        <v>124.79999999999995</v>
      </c>
      <c r="F221">
        <v>1425.0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40"/>
  <sheetViews>
    <sheetView tabSelected="1" workbookViewId="0">
      <selection activeCell="E14" sqref="E14"/>
    </sheetView>
  </sheetViews>
  <sheetFormatPr baseColWidth="10" defaultRowHeight="16" x14ac:dyDescent="0.2"/>
  <cols>
    <col min="4" max="6" width="14.83203125" bestFit="1" customWidth="1"/>
    <col min="9" max="9" width="22.6640625" customWidth="1"/>
    <col min="10" max="10" width="15.5" customWidth="1"/>
    <col min="11" max="11" width="16.83203125" customWidth="1"/>
    <col min="12" max="12" width="18.6640625" customWidth="1"/>
    <col min="13" max="13" width="17.6640625" customWidth="1"/>
    <col min="14" max="14" width="22.1640625" customWidth="1"/>
  </cols>
  <sheetData>
    <row r="3" spans="2:14" ht="17" thickBot="1" x14ac:dyDescent="0.25">
      <c r="D3" s="7" t="s">
        <v>8</v>
      </c>
      <c r="E3" s="7" t="s">
        <v>9</v>
      </c>
      <c r="F3" s="7" t="s">
        <v>10</v>
      </c>
      <c r="N3" t="s">
        <v>28</v>
      </c>
    </row>
    <row r="4" spans="2:14" x14ac:dyDescent="0.2">
      <c r="B4" s="7" t="s">
        <v>7</v>
      </c>
      <c r="C4" s="14" t="s">
        <v>11</v>
      </c>
      <c r="D4" s="15">
        <v>2.7372162979999999</v>
      </c>
      <c r="E4" s="15">
        <v>1.6001425634904844</v>
      </c>
      <c r="F4" s="16">
        <v>1.4819402033808016</v>
      </c>
    </row>
    <row r="5" spans="2:14" x14ac:dyDescent="0.2">
      <c r="B5" s="13"/>
      <c r="C5" s="17" t="s">
        <v>3</v>
      </c>
      <c r="D5" s="4">
        <v>0.164100098</v>
      </c>
      <c r="E5" s="4">
        <v>5.3196412999999998E-2</v>
      </c>
      <c r="F5" s="18">
        <v>0.06</v>
      </c>
      <c r="I5" s="8" t="s">
        <v>22</v>
      </c>
      <c r="J5" s="8" t="s">
        <v>20</v>
      </c>
      <c r="K5" s="8" t="s">
        <v>19</v>
      </c>
      <c r="L5" s="8" t="s">
        <v>23</v>
      </c>
      <c r="M5" s="8" t="s">
        <v>24</v>
      </c>
      <c r="N5" s="8" t="s">
        <v>25</v>
      </c>
    </row>
    <row r="6" spans="2:14" x14ac:dyDescent="0.2">
      <c r="B6" s="13" t="s">
        <v>12</v>
      </c>
      <c r="C6" s="17" t="s">
        <v>11</v>
      </c>
      <c r="D6" s="19">
        <v>1.9249509036219454</v>
      </c>
      <c r="E6" s="19">
        <v>1.6768781911013859</v>
      </c>
      <c r="F6" s="20">
        <v>1.3824662538169574</v>
      </c>
      <c r="I6" t="s">
        <v>16</v>
      </c>
      <c r="J6" t="s">
        <v>27</v>
      </c>
      <c r="K6">
        <v>1</v>
      </c>
      <c r="L6">
        <v>38521</v>
      </c>
      <c r="M6">
        <v>36703.333333333336</v>
      </c>
      <c r="N6" s="6">
        <v>2.8727720187933476</v>
      </c>
    </row>
    <row r="7" spans="2:14" ht="17" thickBot="1" x14ac:dyDescent="0.25">
      <c r="B7" s="3"/>
      <c r="C7" s="21" t="s">
        <v>3</v>
      </c>
      <c r="D7" s="22">
        <v>0.67394808859039601</v>
      </c>
      <c r="E7" s="22">
        <v>0.10499505036029319</v>
      </c>
      <c r="F7" s="23">
        <v>2.4136938955672448E-2</v>
      </c>
      <c r="K7">
        <v>2</v>
      </c>
      <c r="L7">
        <v>37332</v>
      </c>
      <c r="N7" s="6">
        <v>2.7841002311880079</v>
      </c>
    </row>
    <row r="8" spans="2:14" x14ac:dyDescent="0.2">
      <c r="D8" s="2"/>
      <c r="E8" s="2"/>
      <c r="F8" s="2"/>
      <c r="K8">
        <v>3</v>
      </c>
      <c r="L8">
        <v>34257</v>
      </c>
      <c r="N8" s="6">
        <v>2.554776642553509</v>
      </c>
    </row>
    <row r="9" spans="2:14" x14ac:dyDescent="0.2">
      <c r="J9" t="s">
        <v>26</v>
      </c>
      <c r="K9">
        <v>1</v>
      </c>
      <c r="L9">
        <v>9482</v>
      </c>
      <c r="M9" s="7">
        <v>13409.333333333334</v>
      </c>
      <c r="N9">
        <v>0.70713699753896642</v>
      </c>
    </row>
    <row r="10" spans="2:14" x14ac:dyDescent="0.2">
      <c r="K10">
        <v>2</v>
      </c>
      <c r="L10">
        <v>16992</v>
      </c>
      <c r="N10">
        <v>1.2672085912446864</v>
      </c>
    </row>
    <row r="11" spans="2:14" x14ac:dyDescent="0.2">
      <c r="K11">
        <v>3</v>
      </c>
      <c r="L11">
        <v>13754</v>
      </c>
      <c r="N11">
        <v>1.0257289879931388</v>
      </c>
    </row>
    <row r="12" spans="2:14" x14ac:dyDescent="0.2">
      <c r="J12" t="s">
        <v>21</v>
      </c>
      <c r="K12">
        <v>1</v>
      </c>
      <c r="L12">
        <v>34103</v>
      </c>
      <c r="M12">
        <v>25811.666666666668</v>
      </c>
      <c r="N12" s="6">
        <v>2.5432918189275862</v>
      </c>
    </row>
    <row r="13" spans="2:14" x14ac:dyDescent="0.2">
      <c r="K13">
        <v>2</v>
      </c>
      <c r="L13">
        <v>27153</v>
      </c>
      <c r="N13" s="6">
        <v>2.0249832202252218</v>
      </c>
    </row>
    <row r="14" spans="2:14" x14ac:dyDescent="0.2">
      <c r="K14">
        <v>3</v>
      </c>
      <c r="L14">
        <v>16179</v>
      </c>
      <c r="N14" s="6">
        <v>1.2065776717130285</v>
      </c>
    </row>
    <row r="19" spans="9:14" x14ac:dyDescent="0.2">
      <c r="I19" t="s">
        <v>17</v>
      </c>
      <c r="J19" t="s">
        <v>27</v>
      </c>
      <c r="K19">
        <v>1</v>
      </c>
      <c r="L19">
        <v>33335</v>
      </c>
      <c r="M19">
        <v>32175.666666666668</v>
      </c>
      <c r="N19" s="6">
        <v>1.6577978913865128</v>
      </c>
    </row>
    <row r="20" spans="9:14" x14ac:dyDescent="0.2">
      <c r="K20">
        <v>2</v>
      </c>
      <c r="L20">
        <v>31965</v>
      </c>
      <c r="N20" s="6">
        <v>1.5896658046548637</v>
      </c>
    </row>
    <row r="21" spans="9:14" x14ac:dyDescent="0.2">
      <c r="K21">
        <v>3</v>
      </c>
      <c r="L21">
        <v>31227</v>
      </c>
      <c r="N21" s="6">
        <v>1.5529639944300775</v>
      </c>
    </row>
    <row r="22" spans="9:14" x14ac:dyDescent="0.2">
      <c r="J22" t="s">
        <v>26</v>
      </c>
      <c r="K22">
        <v>1</v>
      </c>
      <c r="L22">
        <v>17990</v>
      </c>
      <c r="M22" s="7">
        <v>20108.333333333332</v>
      </c>
      <c r="N22">
        <v>0.89466878854187393</v>
      </c>
    </row>
    <row r="23" spans="9:14" x14ac:dyDescent="0.2">
      <c r="K23">
        <v>2</v>
      </c>
      <c r="L23">
        <v>21321</v>
      </c>
      <c r="N23">
        <v>1.0603242490551024</v>
      </c>
    </row>
    <row r="24" spans="9:14" x14ac:dyDescent="0.2">
      <c r="K24">
        <v>3</v>
      </c>
      <c r="L24">
        <v>21014</v>
      </c>
      <c r="N24">
        <v>1.0450566938531927</v>
      </c>
    </row>
    <row r="25" spans="9:14" x14ac:dyDescent="0.2">
      <c r="J25" t="s">
        <v>21</v>
      </c>
      <c r="K25">
        <v>1</v>
      </c>
      <c r="L25">
        <v>36033</v>
      </c>
      <c r="M25">
        <v>33718.666666666664</v>
      </c>
      <c r="N25" s="6">
        <v>1.7919733439427095</v>
      </c>
    </row>
    <row r="26" spans="9:14" x14ac:dyDescent="0.2">
      <c r="K26">
        <v>2</v>
      </c>
      <c r="L26">
        <v>33225</v>
      </c>
      <c r="N26" s="6">
        <v>1.6523274318679133</v>
      </c>
    </row>
    <row r="27" spans="9:14" x14ac:dyDescent="0.2">
      <c r="K27">
        <v>3</v>
      </c>
      <c r="L27">
        <v>31898</v>
      </c>
      <c r="N27" s="6">
        <v>1.586333797493535</v>
      </c>
    </row>
    <row r="32" spans="9:14" x14ac:dyDescent="0.2">
      <c r="I32" t="s">
        <v>18</v>
      </c>
      <c r="J32" t="s">
        <v>27</v>
      </c>
      <c r="K32">
        <v>1</v>
      </c>
      <c r="L32">
        <v>51594</v>
      </c>
      <c r="M32">
        <v>51928.666666666664</v>
      </c>
      <c r="N32" s="6">
        <v>1.4723894866014098</v>
      </c>
    </row>
    <row r="33" spans="10:14" x14ac:dyDescent="0.2">
      <c r="K33">
        <v>2</v>
      </c>
      <c r="L33">
        <v>50156</v>
      </c>
      <c r="N33" s="6">
        <v>1.431351844981593</v>
      </c>
    </row>
    <row r="34" spans="10:14" x14ac:dyDescent="0.2">
      <c r="K34">
        <v>3</v>
      </c>
      <c r="L34">
        <v>54036</v>
      </c>
      <c r="N34" s="6">
        <v>1.5420792785594017</v>
      </c>
    </row>
    <row r="35" spans="10:14" x14ac:dyDescent="0.2">
      <c r="J35" t="s">
        <v>26</v>
      </c>
      <c r="K35">
        <v>1</v>
      </c>
      <c r="L35">
        <v>33059</v>
      </c>
      <c r="M35" s="7">
        <v>35041.666666666664</v>
      </c>
      <c r="N35">
        <v>0.94343768728061417</v>
      </c>
    </row>
    <row r="36" spans="10:14" x14ac:dyDescent="0.2">
      <c r="K36">
        <v>2</v>
      </c>
      <c r="L36">
        <v>35143</v>
      </c>
      <c r="N36">
        <v>1.0029108758311691</v>
      </c>
    </row>
    <row r="37" spans="10:14" x14ac:dyDescent="0.2">
      <c r="K37">
        <v>3</v>
      </c>
      <c r="L37">
        <v>36923</v>
      </c>
      <c r="N37">
        <v>1.0537085128849062</v>
      </c>
    </row>
    <row r="38" spans="10:14" x14ac:dyDescent="0.2">
      <c r="J38" t="s">
        <v>21</v>
      </c>
      <c r="K38">
        <v>1</v>
      </c>
      <c r="L38">
        <v>47489</v>
      </c>
      <c r="M38">
        <v>48443</v>
      </c>
      <c r="N38" s="6">
        <v>1.3552410033960218</v>
      </c>
    </row>
    <row r="39" spans="10:14" x14ac:dyDescent="0.2">
      <c r="K39">
        <v>2</v>
      </c>
      <c r="L39">
        <v>49101</v>
      </c>
      <c r="N39" s="6">
        <v>1.4012442567278331</v>
      </c>
    </row>
    <row r="40" spans="10:14" x14ac:dyDescent="0.2">
      <c r="K40">
        <v>3</v>
      </c>
      <c r="L40">
        <v>48739</v>
      </c>
      <c r="N40" s="6">
        <v>1.39091350132701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"/>
  <sheetViews>
    <sheetView workbookViewId="0">
      <selection activeCell="J9" sqref="J9"/>
    </sheetView>
  </sheetViews>
  <sheetFormatPr baseColWidth="10" defaultRowHeight="16" x14ac:dyDescent="0.2"/>
  <sheetData>
    <row r="2" spans="1:7" x14ac:dyDescent="0.2">
      <c r="B2" t="s">
        <v>1</v>
      </c>
      <c r="D2" t="s">
        <v>5</v>
      </c>
      <c r="F2" t="s">
        <v>6</v>
      </c>
    </row>
    <row r="3" spans="1:7" x14ac:dyDescent="0.2">
      <c r="A3" t="s">
        <v>4</v>
      </c>
      <c r="B3" t="s">
        <v>2</v>
      </c>
      <c r="C3" t="s">
        <v>3</v>
      </c>
      <c r="D3" t="s">
        <v>2</v>
      </c>
      <c r="E3" t="s">
        <v>3</v>
      </c>
      <c r="F3" t="s">
        <v>2</v>
      </c>
      <c r="G3" t="s">
        <v>3</v>
      </c>
    </row>
    <row r="4" spans="1:7" x14ac:dyDescent="0.2">
      <c r="A4">
        <v>100</v>
      </c>
      <c r="B4" s="1">
        <v>14.243807040417213</v>
      </c>
      <c r="C4" s="1">
        <v>7.2370120369157718</v>
      </c>
      <c r="D4" s="1">
        <v>6.2278481012658196</v>
      </c>
      <c r="E4" s="1">
        <v>7.1605749993574511E-2</v>
      </c>
      <c r="F4" s="1">
        <v>5.6348900038595122</v>
      </c>
      <c r="G4" s="1">
        <v>0</v>
      </c>
    </row>
    <row r="5" spans="1:7" x14ac:dyDescent="0.2">
      <c r="A5">
        <v>50</v>
      </c>
      <c r="B5" s="1">
        <v>47.71838331160366</v>
      </c>
      <c r="C5" s="1">
        <v>11.892669461938031</v>
      </c>
      <c r="D5" s="1">
        <v>12.050632911392404</v>
      </c>
      <c r="E5" s="1">
        <v>3.5802874996787235</v>
      </c>
      <c r="F5" s="1">
        <v>12.1960632960247</v>
      </c>
      <c r="G5" s="1">
        <v>0.65498119446071612</v>
      </c>
    </row>
    <row r="6" spans="1:7" x14ac:dyDescent="0.2">
      <c r="A6">
        <v>30</v>
      </c>
      <c r="B6" s="1">
        <v>66.916558018252942</v>
      </c>
      <c r="C6" s="1">
        <v>9.8183666488092971</v>
      </c>
      <c r="D6" s="1">
        <v>24.405063291139239</v>
      </c>
      <c r="E6" s="1">
        <v>8.3062669992546514</v>
      </c>
      <c r="F6" s="1">
        <v>27.402547279042839</v>
      </c>
      <c r="G6" s="1">
        <v>0</v>
      </c>
    </row>
    <row r="7" spans="1:7" x14ac:dyDescent="0.2">
      <c r="A7">
        <v>15</v>
      </c>
      <c r="B7" s="1">
        <v>81.453715775749686</v>
      </c>
      <c r="C7" s="1">
        <v>14.520119691901117</v>
      </c>
      <c r="D7" s="1">
        <v>52.911392405063296</v>
      </c>
      <c r="E7" s="1">
        <v>6.6593347494024284</v>
      </c>
      <c r="F7" s="1">
        <v>52.026244693168664</v>
      </c>
      <c r="G7" s="1">
        <v>14.627913342955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02"/>
  <sheetViews>
    <sheetView topLeftCell="A33" workbookViewId="0">
      <selection activeCell="AE6" sqref="AE6"/>
    </sheetView>
  </sheetViews>
  <sheetFormatPr baseColWidth="10" defaultRowHeight="16" x14ac:dyDescent="0.2"/>
  <cols>
    <col min="1" max="1" width="18.1640625" customWidth="1"/>
    <col min="2" max="2" width="20.83203125" customWidth="1"/>
    <col min="3" max="3" width="19.83203125" customWidth="1"/>
    <col min="4" max="4" width="18.5" customWidth="1"/>
    <col min="5" max="5" width="16.83203125" customWidth="1"/>
    <col min="6" max="6" width="14" customWidth="1"/>
    <col min="7" max="7" width="15" customWidth="1"/>
    <col min="10" max="10" width="18.1640625" customWidth="1"/>
    <col min="11" max="11" width="17.83203125" customWidth="1"/>
    <col min="12" max="12" width="23.33203125" customWidth="1"/>
    <col min="13" max="13" width="20" customWidth="1"/>
    <col min="38" max="38" width="11.33203125" bestFit="1" customWidth="1"/>
  </cols>
  <sheetData>
    <row r="1" spans="1:50" x14ac:dyDescent="0.2">
      <c r="B1" t="s">
        <v>29</v>
      </c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</row>
    <row r="2" spans="1:50" x14ac:dyDescent="0.2">
      <c r="A2" t="s">
        <v>30</v>
      </c>
      <c r="B2">
        <v>1</v>
      </c>
      <c r="C2">
        <v>2</v>
      </c>
      <c r="D2">
        <v>1</v>
      </c>
      <c r="E2">
        <v>2</v>
      </c>
      <c r="F2">
        <v>1</v>
      </c>
      <c r="G2">
        <v>2</v>
      </c>
      <c r="K2" t="s">
        <v>31</v>
      </c>
      <c r="L2" t="s">
        <v>31</v>
      </c>
      <c r="M2" t="s">
        <v>31</v>
      </c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</row>
    <row r="3" spans="1:50" x14ac:dyDescent="0.2">
      <c r="A3" t="s">
        <v>15</v>
      </c>
      <c r="B3" t="s">
        <v>7</v>
      </c>
      <c r="C3" t="s">
        <v>7</v>
      </c>
      <c r="D3" t="s">
        <v>13</v>
      </c>
      <c r="E3" t="s">
        <v>13</v>
      </c>
      <c r="F3" t="s">
        <v>14</v>
      </c>
      <c r="G3" t="s">
        <v>14</v>
      </c>
      <c r="J3" t="s">
        <v>15</v>
      </c>
      <c r="K3" t="s">
        <v>7</v>
      </c>
      <c r="L3" t="s">
        <v>13</v>
      </c>
      <c r="M3" t="s">
        <v>14</v>
      </c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</row>
    <row r="4" spans="1:50" x14ac:dyDescent="0.2">
      <c r="A4" s="1"/>
      <c r="J4" s="1"/>
      <c r="AJ4" s="11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1"/>
    </row>
    <row r="5" spans="1:50" x14ac:dyDescent="0.2">
      <c r="A5" s="1">
        <v>3.3333333333333333E-2</v>
      </c>
      <c r="B5">
        <v>584.72500000000002</v>
      </c>
      <c r="C5">
        <v>606.02499999999998</v>
      </c>
      <c r="D5">
        <v>592.42499999999995</v>
      </c>
      <c r="E5">
        <v>593.22500000000002</v>
      </c>
      <c r="F5">
        <v>589.625</v>
      </c>
      <c r="G5">
        <v>571.42499999999995</v>
      </c>
      <c r="J5" s="1">
        <v>3.3333333333333333E-2</v>
      </c>
      <c r="K5">
        <v>595.375</v>
      </c>
      <c r="L5">
        <v>592.82500000000005</v>
      </c>
      <c r="M5">
        <v>580.52499999999998</v>
      </c>
      <c r="U5" s="9"/>
      <c r="V5" s="9"/>
      <c r="W5" s="9"/>
      <c r="X5" s="9"/>
      <c r="Y5" s="9"/>
      <c r="Z5" s="9"/>
      <c r="AA5" s="9"/>
      <c r="AB5" s="9"/>
      <c r="AC5" s="9"/>
      <c r="AD5" s="9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</row>
    <row r="6" spans="1:50" x14ac:dyDescent="0.2">
      <c r="A6" s="1">
        <v>6.6666666666666666E-2</v>
      </c>
      <c r="B6">
        <v>582.45000000000005</v>
      </c>
      <c r="C6">
        <v>612.35</v>
      </c>
      <c r="D6">
        <v>591.04999999999995</v>
      </c>
      <c r="E6">
        <v>595.75</v>
      </c>
      <c r="F6">
        <v>582.85</v>
      </c>
      <c r="G6">
        <v>591.45000000000005</v>
      </c>
      <c r="J6" s="1">
        <v>6.6666666666666666E-2</v>
      </c>
      <c r="K6">
        <v>597.4</v>
      </c>
      <c r="L6">
        <v>593.4</v>
      </c>
      <c r="M6">
        <v>587.15</v>
      </c>
      <c r="U6" s="9"/>
      <c r="V6" s="9"/>
      <c r="W6" s="9"/>
      <c r="X6" s="9"/>
      <c r="Y6" s="9"/>
      <c r="Z6" s="9"/>
      <c r="AA6" s="9"/>
      <c r="AB6" s="9"/>
      <c r="AC6" s="9"/>
      <c r="AD6" s="9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</row>
    <row r="7" spans="1:50" x14ac:dyDescent="0.2">
      <c r="A7" s="1">
        <v>0.1</v>
      </c>
      <c r="B7">
        <v>589.54999999999995</v>
      </c>
      <c r="C7">
        <v>602.75</v>
      </c>
      <c r="D7">
        <v>598.95000000000005</v>
      </c>
      <c r="E7">
        <v>605.85</v>
      </c>
      <c r="F7">
        <v>592.65</v>
      </c>
      <c r="G7">
        <v>596.15</v>
      </c>
      <c r="J7" s="1">
        <v>0.1</v>
      </c>
      <c r="K7">
        <v>596.15</v>
      </c>
      <c r="L7">
        <v>602.4</v>
      </c>
      <c r="M7">
        <v>594.4</v>
      </c>
      <c r="U7" s="9"/>
      <c r="V7" s="9"/>
      <c r="W7" s="9"/>
      <c r="X7" s="9"/>
      <c r="Y7" s="9"/>
      <c r="Z7" s="9"/>
      <c r="AA7" s="9"/>
      <c r="AB7" s="9"/>
      <c r="AC7" s="9"/>
      <c r="AD7" s="9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</row>
    <row r="8" spans="1:50" x14ac:dyDescent="0.2">
      <c r="A8" s="1">
        <v>0.13333333333333333</v>
      </c>
      <c r="B8">
        <v>605.65</v>
      </c>
      <c r="C8">
        <v>607.35</v>
      </c>
      <c r="D8">
        <v>597.45000000000005</v>
      </c>
      <c r="E8">
        <v>599.85</v>
      </c>
      <c r="F8">
        <v>603.65</v>
      </c>
      <c r="G8">
        <v>608.85</v>
      </c>
      <c r="J8" s="1">
        <v>0.13333333333333333</v>
      </c>
      <c r="K8">
        <v>606.5</v>
      </c>
      <c r="L8">
        <v>598.65</v>
      </c>
      <c r="M8">
        <v>606.25</v>
      </c>
      <c r="U8" s="9"/>
      <c r="V8" s="9"/>
      <c r="W8" s="9"/>
      <c r="X8" s="9"/>
      <c r="Y8" s="9"/>
      <c r="Z8" s="9"/>
      <c r="AA8" s="9"/>
      <c r="AB8" s="9"/>
      <c r="AC8" s="9"/>
      <c r="AD8" s="9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</row>
    <row r="9" spans="1:50" x14ac:dyDescent="0.2">
      <c r="A9" s="1">
        <v>0.16666666666666666</v>
      </c>
      <c r="B9">
        <v>594.72500000000002</v>
      </c>
      <c r="C9">
        <v>598.32500000000005</v>
      </c>
      <c r="D9">
        <v>588.02499999999998</v>
      </c>
      <c r="E9">
        <v>603.52499999999998</v>
      </c>
      <c r="F9">
        <v>589.22500000000002</v>
      </c>
      <c r="G9">
        <v>596.92499999999995</v>
      </c>
      <c r="J9" s="1">
        <v>0.16666666666666666</v>
      </c>
      <c r="K9">
        <v>596.52499999999998</v>
      </c>
      <c r="L9">
        <v>595.77499999999998</v>
      </c>
      <c r="M9">
        <v>593.07500000000005</v>
      </c>
      <c r="U9" s="9"/>
      <c r="V9" s="9"/>
      <c r="W9" s="9"/>
      <c r="X9" s="9"/>
      <c r="Y9" s="9"/>
      <c r="Z9" s="9"/>
      <c r="AA9" s="9"/>
      <c r="AB9" s="9"/>
      <c r="AC9" s="9"/>
      <c r="AD9" s="9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</row>
    <row r="10" spans="1:50" x14ac:dyDescent="0.2">
      <c r="A10" s="1">
        <v>0.2</v>
      </c>
      <c r="B10">
        <v>589.92499999999995</v>
      </c>
      <c r="C10">
        <v>589.22500000000002</v>
      </c>
      <c r="D10">
        <v>592.92499999999995</v>
      </c>
      <c r="E10">
        <v>610.42499999999995</v>
      </c>
      <c r="F10">
        <v>595.22500000000002</v>
      </c>
      <c r="G10">
        <v>613.82500000000005</v>
      </c>
      <c r="J10" s="1">
        <v>0.2</v>
      </c>
      <c r="K10">
        <v>589.57500000000005</v>
      </c>
      <c r="L10">
        <v>601.67499999999995</v>
      </c>
      <c r="M10">
        <v>604.52499999999998</v>
      </c>
      <c r="U10" s="9"/>
      <c r="V10" s="9"/>
      <c r="W10" s="9"/>
      <c r="X10" s="9"/>
      <c r="Y10" s="9"/>
      <c r="Z10" s="9"/>
      <c r="AA10" s="9"/>
      <c r="AB10" s="9"/>
      <c r="AC10" s="9"/>
      <c r="AD10" s="9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</row>
    <row r="11" spans="1:50" x14ac:dyDescent="0.2">
      <c r="A11" s="1">
        <v>0.23333333333333334</v>
      </c>
      <c r="B11">
        <v>597.22500000000002</v>
      </c>
      <c r="C11">
        <v>591.125</v>
      </c>
      <c r="D11">
        <v>592.92499999999995</v>
      </c>
      <c r="E11">
        <v>607.42499999999995</v>
      </c>
      <c r="F11">
        <v>595.625</v>
      </c>
      <c r="G11">
        <v>608.32500000000005</v>
      </c>
      <c r="J11" s="1">
        <v>0.23333333333333334</v>
      </c>
      <c r="K11">
        <v>594.17499999999995</v>
      </c>
      <c r="L11">
        <v>600.17499999999995</v>
      </c>
      <c r="M11">
        <v>601.97500000000002</v>
      </c>
      <c r="U11" s="9"/>
      <c r="V11" s="9"/>
      <c r="W11" s="9"/>
      <c r="X11" s="9"/>
      <c r="Y11" s="9"/>
      <c r="Z11" s="9"/>
      <c r="AA11" s="9"/>
      <c r="AB11" s="9"/>
      <c r="AC11" s="9"/>
      <c r="AD11" s="9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</row>
    <row r="12" spans="1:50" x14ac:dyDescent="0.2">
      <c r="A12" s="1">
        <v>0.26666666666666666</v>
      </c>
      <c r="B12">
        <v>587.04999999999995</v>
      </c>
      <c r="C12">
        <v>598.75</v>
      </c>
      <c r="D12">
        <v>605.35</v>
      </c>
      <c r="E12">
        <v>610.65</v>
      </c>
      <c r="F12">
        <v>606.95000000000005</v>
      </c>
      <c r="G12">
        <v>610.65</v>
      </c>
      <c r="J12" s="1">
        <v>0.26666666666666666</v>
      </c>
      <c r="K12">
        <v>592.9</v>
      </c>
      <c r="L12">
        <v>608</v>
      </c>
      <c r="M12">
        <v>608.79999999999995</v>
      </c>
      <c r="U12" s="9"/>
      <c r="V12" s="9"/>
      <c r="W12" s="9"/>
      <c r="X12" s="9"/>
      <c r="Y12" s="9"/>
      <c r="Z12" s="9"/>
      <c r="AA12" s="9"/>
      <c r="AB12" s="9"/>
      <c r="AC12" s="9"/>
      <c r="AD12" s="9"/>
    </row>
    <row r="13" spans="1:50" x14ac:dyDescent="0.2">
      <c r="A13" s="1">
        <v>0.3</v>
      </c>
      <c r="B13">
        <v>592.6</v>
      </c>
      <c r="C13">
        <v>588.79999999999995</v>
      </c>
      <c r="D13">
        <v>599.20000000000005</v>
      </c>
      <c r="E13">
        <v>614.1</v>
      </c>
      <c r="F13">
        <v>596.70000000000005</v>
      </c>
      <c r="G13">
        <v>613.79999999999995</v>
      </c>
      <c r="J13" s="1">
        <v>0.3</v>
      </c>
      <c r="K13">
        <v>590.70000000000005</v>
      </c>
      <c r="L13">
        <v>606.65</v>
      </c>
      <c r="M13">
        <v>605.25</v>
      </c>
      <c r="U13" s="9"/>
      <c r="V13" s="9"/>
      <c r="W13" s="9"/>
      <c r="X13" s="9"/>
      <c r="Y13" s="9"/>
      <c r="Z13" s="9"/>
      <c r="AA13" s="9"/>
      <c r="AB13" s="9"/>
      <c r="AC13" s="9"/>
      <c r="AD13" s="9"/>
    </row>
    <row r="14" spans="1:50" x14ac:dyDescent="0.2">
      <c r="A14" s="1">
        <v>0.33333333333333331</v>
      </c>
      <c r="B14">
        <v>591.375</v>
      </c>
      <c r="C14">
        <v>597.17499999999995</v>
      </c>
      <c r="D14">
        <v>601.27499999999998</v>
      </c>
      <c r="E14">
        <v>621.77499999999998</v>
      </c>
      <c r="F14">
        <v>598.77499999999998</v>
      </c>
      <c r="G14">
        <v>621.47500000000002</v>
      </c>
      <c r="J14" s="1">
        <v>0.33333333333333331</v>
      </c>
      <c r="K14">
        <v>594.27499999999998</v>
      </c>
      <c r="L14">
        <v>611.52499999999998</v>
      </c>
      <c r="M14">
        <v>610.125</v>
      </c>
      <c r="U14" s="9"/>
      <c r="V14" s="9"/>
      <c r="W14" s="9"/>
      <c r="X14" s="9"/>
      <c r="Y14" s="9"/>
      <c r="Z14" s="9"/>
      <c r="AA14" s="9"/>
      <c r="AB14" s="9"/>
      <c r="AC14" s="9"/>
      <c r="AD14" s="9"/>
    </row>
    <row r="15" spans="1:50" x14ac:dyDescent="0.2">
      <c r="A15" s="1">
        <v>0.36666666666666664</v>
      </c>
      <c r="B15">
        <v>586.75</v>
      </c>
      <c r="C15">
        <v>593.54999999999995</v>
      </c>
      <c r="D15">
        <v>596.04999999999995</v>
      </c>
      <c r="E15">
        <v>619.95000000000005</v>
      </c>
      <c r="F15">
        <v>609.75</v>
      </c>
      <c r="G15">
        <v>612.15</v>
      </c>
      <c r="J15" s="1">
        <v>0.36666666666666664</v>
      </c>
      <c r="K15">
        <v>590.15</v>
      </c>
      <c r="L15">
        <v>608</v>
      </c>
      <c r="M15">
        <v>610.95000000000005</v>
      </c>
      <c r="U15" s="9"/>
      <c r="V15" s="9"/>
      <c r="W15" s="9"/>
      <c r="X15" s="9"/>
      <c r="Y15" s="9"/>
      <c r="Z15" s="9"/>
      <c r="AA15" s="9"/>
      <c r="AB15" s="9"/>
      <c r="AC15" s="9"/>
      <c r="AD15" s="9"/>
    </row>
    <row r="16" spans="1:50" x14ac:dyDescent="0.2">
      <c r="A16" s="1">
        <v>0.4</v>
      </c>
      <c r="B16">
        <v>587.70000000000005</v>
      </c>
      <c r="C16">
        <v>601</v>
      </c>
      <c r="D16">
        <v>611.6</v>
      </c>
      <c r="E16">
        <v>634.70000000000005</v>
      </c>
      <c r="F16">
        <v>592.6</v>
      </c>
      <c r="G16">
        <v>621.20000000000005</v>
      </c>
      <c r="J16" s="1">
        <v>0.4</v>
      </c>
      <c r="K16">
        <v>594.35</v>
      </c>
      <c r="L16">
        <v>623.15</v>
      </c>
      <c r="M16">
        <v>606.9</v>
      </c>
      <c r="U16" s="9"/>
      <c r="V16" s="9"/>
      <c r="W16" s="9"/>
      <c r="X16" s="9"/>
      <c r="Y16" s="9"/>
      <c r="Z16" s="9"/>
      <c r="AA16" s="9"/>
      <c r="AB16" s="9"/>
      <c r="AC16" s="9"/>
      <c r="AD16" s="9"/>
    </row>
    <row r="17" spans="1:30" x14ac:dyDescent="0.2">
      <c r="A17" s="1">
        <v>0.43333333333333335</v>
      </c>
      <c r="B17">
        <v>589.6</v>
      </c>
      <c r="C17">
        <v>595.4</v>
      </c>
      <c r="D17">
        <v>594.70000000000005</v>
      </c>
      <c r="E17">
        <v>601.79999999999995</v>
      </c>
      <c r="F17">
        <v>609.5</v>
      </c>
      <c r="G17">
        <v>635.20000000000005</v>
      </c>
      <c r="J17" s="1">
        <v>0.43333333333333335</v>
      </c>
      <c r="K17">
        <v>592.5</v>
      </c>
      <c r="L17">
        <v>598.25</v>
      </c>
      <c r="M17">
        <v>622.35</v>
      </c>
      <c r="U17" s="9"/>
      <c r="V17" s="9"/>
      <c r="W17" s="9"/>
      <c r="X17" s="9"/>
      <c r="Y17" s="9"/>
      <c r="Z17" s="9"/>
      <c r="AA17" s="9"/>
      <c r="AB17" s="9"/>
      <c r="AC17" s="9"/>
      <c r="AD17" s="9"/>
    </row>
    <row r="18" spans="1:30" x14ac:dyDescent="0.2">
      <c r="A18" s="1">
        <v>0.46666666666666667</v>
      </c>
      <c r="B18">
        <v>591.1</v>
      </c>
      <c r="C18">
        <v>611.70000000000005</v>
      </c>
      <c r="D18">
        <v>598.9</v>
      </c>
      <c r="E18">
        <v>637.20000000000005</v>
      </c>
      <c r="F18">
        <v>589.5</v>
      </c>
      <c r="G18">
        <v>638.6</v>
      </c>
      <c r="J18" s="1">
        <v>0.46666666666666667</v>
      </c>
      <c r="K18">
        <v>601.4</v>
      </c>
      <c r="L18">
        <v>618.04999999999995</v>
      </c>
      <c r="M18">
        <v>614.04999999999995</v>
      </c>
      <c r="U18" s="9"/>
      <c r="V18" s="9"/>
      <c r="W18" s="9"/>
      <c r="X18" s="9"/>
      <c r="Y18" s="9"/>
      <c r="Z18" s="9"/>
      <c r="AA18" s="9"/>
      <c r="AB18" s="9"/>
      <c r="AC18" s="9"/>
      <c r="AD18" s="9"/>
    </row>
    <row r="19" spans="1:30" x14ac:dyDescent="0.2">
      <c r="A19" s="1">
        <v>0.5</v>
      </c>
      <c r="B19">
        <v>589.85</v>
      </c>
      <c r="C19">
        <v>603.35</v>
      </c>
      <c r="D19">
        <v>607.85</v>
      </c>
      <c r="E19">
        <v>635.15</v>
      </c>
      <c r="F19">
        <v>600.54999999999995</v>
      </c>
      <c r="G19">
        <v>644.65</v>
      </c>
      <c r="J19" s="1">
        <v>0.5</v>
      </c>
      <c r="K19">
        <v>596.6</v>
      </c>
      <c r="L19">
        <v>621.5</v>
      </c>
      <c r="M19">
        <v>622.6</v>
      </c>
      <c r="U19" s="9"/>
      <c r="V19" s="9"/>
      <c r="W19" s="9"/>
      <c r="X19" s="9"/>
      <c r="Y19" s="9"/>
      <c r="Z19" s="9"/>
      <c r="AA19" s="9"/>
      <c r="AB19" s="9"/>
      <c r="AC19" s="9"/>
      <c r="AD19" s="9"/>
    </row>
    <row r="20" spans="1:30" x14ac:dyDescent="0.2">
      <c r="A20" s="1">
        <v>0.53333333333333333</v>
      </c>
      <c r="B20">
        <v>590.45000000000005</v>
      </c>
      <c r="C20">
        <v>601.25</v>
      </c>
      <c r="D20">
        <v>616.65</v>
      </c>
      <c r="E20">
        <v>635.65</v>
      </c>
      <c r="F20">
        <v>601.85</v>
      </c>
      <c r="G20">
        <v>628.04999999999995</v>
      </c>
      <c r="J20" s="1">
        <v>0.53333333333333333</v>
      </c>
      <c r="K20">
        <v>595.85</v>
      </c>
      <c r="L20">
        <v>626.15</v>
      </c>
      <c r="M20">
        <v>614.95000000000005</v>
      </c>
      <c r="U20" s="9"/>
      <c r="V20" s="9"/>
      <c r="W20" s="9"/>
      <c r="X20" s="9"/>
      <c r="Y20" s="9"/>
      <c r="Z20" s="9"/>
      <c r="AA20" s="9"/>
      <c r="AB20" s="9"/>
      <c r="AC20" s="9"/>
      <c r="AD20" s="9"/>
    </row>
    <row r="21" spans="1:30" x14ac:dyDescent="0.2">
      <c r="A21" s="1">
        <v>0.56666666666666665</v>
      </c>
      <c r="B21">
        <v>581.57500000000005</v>
      </c>
      <c r="C21">
        <v>600.07500000000005</v>
      </c>
      <c r="D21">
        <v>597.67499999999995</v>
      </c>
      <c r="E21">
        <v>620.77499999999998</v>
      </c>
      <c r="F21">
        <v>583.77499999999998</v>
      </c>
      <c r="G21">
        <v>625.47500000000002</v>
      </c>
      <c r="J21" s="1">
        <v>0.56666666666666665</v>
      </c>
      <c r="K21">
        <v>590.82500000000005</v>
      </c>
      <c r="L21">
        <v>609.22500000000002</v>
      </c>
      <c r="M21">
        <v>604.625</v>
      </c>
      <c r="U21" s="9"/>
      <c r="V21" s="9"/>
      <c r="W21" s="9"/>
      <c r="X21" s="9"/>
      <c r="Y21" s="9"/>
      <c r="Z21" s="9"/>
      <c r="AA21" s="9"/>
      <c r="AB21" s="9"/>
      <c r="AC21" s="9"/>
      <c r="AD21" s="9"/>
    </row>
    <row r="22" spans="1:30" x14ac:dyDescent="0.2">
      <c r="A22" s="1">
        <v>0.6</v>
      </c>
      <c r="B22">
        <v>577.42499999999995</v>
      </c>
      <c r="C22">
        <v>602.125</v>
      </c>
      <c r="D22">
        <v>594.125</v>
      </c>
      <c r="E22">
        <v>629.72500000000002</v>
      </c>
      <c r="F22">
        <v>587.02499999999998</v>
      </c>
      <c r="G22">
        <v>617.125</v>
      </c>
      <c r="J22" s="1">
        <v>0.6</v>
      </c>
      <c r="K22">
        <v>589.77499999999998</v>
      </c>
      <c r="L22">
        <v>611.92499999999995</v>
      </c>
      <c r="M22">
        <v>602.07500000000005</v>
      </c>
      <c r="U22" s="9"/>
      <c r="V22" s="9"/>
      <c r="W22" s="9"/>
      <c r="X22" s="9"/>
      <c r="Y22" s="9"/>
      <c r="Z22" s="9"/>
      <c r="AA22" s="9"/>
      <c r="AB22" s="9"/>
      <c r="AC22" s="9"/>
      <c r="AD22" s="9"/>
    </row>
    <row r="23" spans="1:30" x14ac:dyDescent="0.2">
      <c r="A23" s="1">
        <v>0.6333333333333333</v>
      </c>
      <c r="B23">
        <v>590.20000000000005</v>
      </c>
      <c r="C23">
        <v>597.9</v>
      </c>
      <c r="D23">
        <v>609.1</v>
      </c>
      <c r="E23">
        <v>638.4</v>
      </c>
      <c r="F23">
        <v>595</v>
      </c>
      <c r="G23">
        <v>623.9</v>
      </c>
      <c r="J23" s="1">
        <v>0.6333333333333333</v>
      </c>
      <c r="K23">
        <v>594.04999999999995</v>
      </c>
      <c r="L23">
        <v>623.75</v>
      </c>
      <c r="M23">
        <v>609.45000000000005</v>
      </c>
      <c r="U23" s="9"/>
      <c r="V23" s="9"/>
      <c r="W23" s="9"/>
      <c r="X23" s="9"/>
      <c r="Y23" s="9"/>
      <c r="Z23" s="9"/>
      <c r="AA23" s="9"/>
      <c r="AB23" s="9"/>
      <c r="AC23" s="9"/>
      <c r="AD23" s="9"/>
    </row>
    <row r="24" spans="1:30" x14ac:dyDescent="0.2">
      <c r="A24" s="1">
        <v>0.66666666666666663</v>
      </c>
      <c r="B24">
        <v>595.5</v>
      </c>
      <c r="C24">
        <v>598.5</v>
      </c>
      <c r="D24">
        <v>602.1</v>
      </c>
      <c r="E24">
        <v>645.79999999999995</v>
      </c>
      <c r="F24">
        <v>600.5</v>
      </c>
      <c r="G24">
        <v>632.5</v>
      </c>
      <c r="J24" s="1">
        <v>0.66666666666666663</v>
      </c>
      <c r="K24">
        <v>597</v>
      </c>
      <c r="L24">
        <v>623.95000000000005</v>
      </c>
      <c r="M24">
        <v>616.5</v>
      </c>
      <c r="U24" s="9"/>
      <c r="V24" s="9"/>
      <c r="W24" s="9"/>
      <c r="X24" s="9"/>
      <c r="Y24" s="9"/>
      <c r="Z24" s="9"/>
      <c r="AA24" s="9"/>
      <c r="AB24" s="9"/>
      <c r="AC24" s="9"/>
      <c r="AD24" s="9"/>
    </row>
    <row r="25" spans="1:30" x14ac:dyDescent="0.2">
      <c r="A25" s="1">
        <v>0.70166666666666666</v>
      </c>
      <c r="B25">
        <v>590.77499999999998</v>
      </c>
      <c r="C25">
        <v>602.27499999999998</v>
      </c>
      <c r="D25">
        <v>613.47500000000002</v>
      </c>
      <c r="E25">
        <v>638.67499999999995</v>
      </c>
      <c r="F25">
        <v>601.375</v>
      </c>
      <c r="G25">
        <v>637.17499999999995</v>
      </c>
      <c r="J25" s="1">
        <v>0.70166666666666666</v>
      </c>
      <c r="K25">
        <v>596.52499999999998</v>
      </c>
      <c r="L25">
        <v>626.07500000000005</v>
      </c>
      <c r="M25">
        <v>619.27499999999998</v>
      </c>
      <c r="U25" s="9"/>
      <c r="V25" s="9"/>
      <c r="W25" s="9"/>
      <c r="X25" s="9"/>
      <c r="Y25" s="9"/>
      <c r="Z25" s="9"/>
      <c r="AA25" s="9"/>
      <c r="AB25" s="9"/>
      <c r="AC25" s="9"/>
      <c r="AD25" s="9"/>
    </row>
    <row r="26" spans="1:30" x14ac:dyDescent="0.2">
      <c r="A26" s="1">
        <v>0.73333333333333328</v>
      </c>
      <c r="B26">
        <v>587.52499999999998</v>
      </c>
      <c r="C26">
        <v>603.42499999999995</v>
      </c>
      <c r="D26">
        <v>616.125</v>
      </c>
      <c r="E26">
        <v>638.72500000000002</v>
      </c>
      <c r="F26">
        <v>600.92499999999995</v>
      </c>
      <c r="G26">
        <v>631.22500000000002</v>
      </c>
      <c r="J26" s="1">
        <v>0.73333333333333328</v>
      </c>
      <c r="K26">
        <v>595.47500000000002</v>
      </c>
      <c r="L26">
        <v>627.42499999999995</v>
      </c>
      <c r="M26">
        <v>616.07500000000005</v>
      </c>
      <c r="U26" s="9"/>
      <c r="V26" s="9"/>
      <c r="W26" s="9"/>
      <c r="X26" s="9"/>
      <c r="Y26" s="9"/>
      <c r="Z26" s="9"/>
      <c r="AA26" s="9"/>
      <c r="AB26" s="9"/>
      <c r="AC26" s="9"/>
      <c r="AD26" s="9"/>
    </row>
    <row r="27" spans="1:30" x14ac:dyDescent="0.2">
      <c r="A27" s="1">
        <v>0.76833333333333331</v>
      </c>
      <c r="B27">
        <v>579.375</v>
      </c>
      <c r="C27">
        <v>605.17499999999995</v>
      </c>
      <c r="D27">
        <v>608.17499999999995</v>
      </c>
      <c r="E27">
        <v>650.07500000000005</v>
      </c>
      <c r="F27">
        <v>589.47500000000002</v>
      </c>
      <c r="G27">
        <v>631.47500000000002</v>
      </c>
      <c r="J27" s="1">
        <v>0.76833333333333331</v>
      </c>
      <c r="K27">
        <v>592.27499999999998</v>
      </c>
      <c r="L27">
        <v>629.125</v>
      </c>
      <c r="M27">
        <v>610.47500000000002</v>
      </c>
      <c r="U27" s="9"/>
      <c r="V27" s="9"/>
      <c r="W27" s="9"/>
      <c r="X27" s="9"/>
      <c r="Y27" s="9"/>
      <c r="Z27" s="9"/>
      <c r="AA27" s="9"/>
      <c r="AB27" s="9"/>
      <c r="AC27" s="9"/>
      <c r="AD27" s="9"/>
    </row>
    <row r="28" spans="1:30" x14ac:dyDescent="0.2">
      <c r="A28" s="1">
        <v>0.8</v>
      </c>
      <c r="B28">
        <v>577.45000000000005</v>
      </c>
      <c r="C28">
        <v>600.04999999999995</v>
      </c>
      <c r="D28">
        <v>603.75</v>
      </c>
      <c r="E28">
        <v>644.45000000000005</v>
      </c>
      <c r="F28">
        <v>594.25</v>
      </c>
      <c r="G28">
        <v>619.15</v>
      </c>
      <c r="J28" s="1">
        <v>0.8</v>
      </c>
      <c r="K28">
        <v>588.75</v>
      </c>
      <c r="L28">
        <v>624.1</v>
      </c>
      <c r="M28">
        <v>606.70000000000005</v>
      </c>
      <c r="U28" s="9"/>
      <c r="V28" s="9"/>
      <c r="W28" s="9"/>
      <c r="X28" s="9"/>
      <c r="Y28" s="9"/>
      <c r="Z28" s="9"/>
      <c r="AA28" s="9"/>
      <c r="AB28" s="9"/>
      <c r="AC28" s="9"/>
      <c r="AD28" s="9"/>
    </row>
    <row r="29" spans="1:30" x14ac:dyDescent="0.2">
      <c r="A29" s="1">
        <v>0.83500000000000008</v>
      </c>
      <c r="B29">
        <v>579.75</v>
      </c>
      <c r="C29">
        <v>608.54999999999995</v>
      </c>
      <c r="D29">
        <v>602.95000000000005</v>
      </c>
      <c r="E29">
        <v>642.54999999999995</v>
      </c>
      <c r="F29">
        <v>605.35</v>
      </c>
      <c r="G29">
        <v>638.65</v>
      </c>
      <c r="J29" s="1">
        <v>0.83500000000000008</v>
      </c>
      <c r="K29">
        <v>594.15</v>
      </c>
      <c r="L29">
        <v>622.75</v>
      </c>
      <c r="M29">
        <v>622</v>
      </c>
      <c r="U29" s="9"/>
      <c r="V29" s="9"/>
      <c r="W29" s="9"/>
      <c r="X29" s="9"/>
      <c r="Y29" s="9"/>
      <c r="Z29" s="9"/>
      <c r="AA29" s="9"/>
      <c r="AB29" s="9"/>
      <c r="AC29" s="9"/>
      <c r="AD29" s="9"/>
    </row>
    <row r="30" spans="1:30" x14ac:dyDescent="0.2">
      <c r="A30" s="1">
        <v>0.8683333333333334</v>
      </c>
      <c r="B30">
        <v>585.85</v>
      </c>
      <c r="C30">
        <v>591.85</v>
      </c>
      <c r="D30">
        <v>603.04999999999995</v>
      </c>
      <c r="E30">
        <v>652.54999999999995</v>
      </c>
      <c r="F30">
        <v>596.75</v>
      </c>
      <c r="G30">
        <v>648.95000000000005</v>
      </c>
      <c r="J30" s="1">
        <v>0.8683333333333334</v>
      </c>
      <c r="K30">
        <v>588.85</v>
      </c>
      <c r="L30">
        <v>627.79999999999995</v>
      </c>
      <c r="M30">
        <v>622.85</v>
      </c>
      <c r="U30" s="9"/>
      <c r="V30" s="9"/>
      <c r="W30" s="9"/>
      <c r="X30" s="9"/>
      <c r="Y30" s="9"/>
      <c r="Z30" s="9"/>
      <c r="AA30" s="9"/>
      <c r="AB30" s="9"/>
      <c r="AC30" s="9"/>
      <c r="AD30" s="9"/>
    </row>
    <row r="31" spans="1:30" x14ac:dyDescent="0.2">
      <c r="A31" s="1">
        <v>0.90166666666666673</v>
      </c>
      <c r="B31">
        <v>575.92499999999995</v>
      </c>
      <c r="C31">
        <v>603.52499999999998</v>
      </c>
      <c r="D31">
        <v>606.82500000000005</v>
      </c>
      <c r="E31">
        <v>644.52499999999998</v>
      </c>
      <c r="F31">
        <v>599.82500000000005</v>
      </c>
      <c r="G31">
        <v>641.82500000000005</v>
      </c>
      <c r="J31" s="1">
        <v>0.90166666666666673</v>
      </c>
      <c r="K31">
        <v>589.72500000000002</v>
      </c>
      <c r="L31">
        <v>625.67499999999995</v>
      </c>
      <c r="M31">
        <v>620.82500000000005</v>
      </c>
      <c r="U31" s="9"/>
      <c r="V31" s="9"/>
      <c r="W31" s="9"/>
      <c r="X31" s="9"/>
      <c r="Y31" s="9"/>
      <c r="Z31" s="9"/>
      <c r="AA31" s="9"/>
      <c r="AB31" s="9"/>
      <c r="AC31" s="9"/>
      <c r="AD31" s="9"/>
    </row>
    <row r="32" spans="1:30" x14ac:dyDescent="0.2">
      <c r="A32" s="1">
        <v>0.93500000000000005</v>
      </c>
      <c r="B32">
        <v>580.35</v>
      </c>
      <c r="C32">
        <v>597.85</v>
      </c>
      <c r="D32">
        <v>612.54999999999995</v>
      </c>
      <c r="E32">
        <v>646.45000000000005</v>
      </c>
      <c r="F32">
        <v>596.04999999999995</v>
      </c>
      <c r="G32">
        <v>644.25</v>
      </c>
      <c r="J32" s="1">
        <v>0.93500000000000005</v>
      </c>
      <c r="K32">
        <v>589.1</v>
      </c>
      <c r="L32">
        <v>629.5</v>
      </c>
      <c r="M32">
        <v>620.15</v>
      </c>
      <c r="U32" s="9"/>
      <c r="V32" s="9"/>
      <c r="W32" s="9"/>
      <c r="X32" s="9"/>
      <c r="Y32" s="9"/>
      <c r="Z32" s="9"/>
      <c r="AA32" s="9"/>
      <c r="AB32" s="9"/>
      <c r="AC32" s="9"/>
      <c r="AD32" s="9"/>
    </row>
    <row r="33" spans="1:30" x14ac:dyDescent="0.2">
      <c r="A33" s="1">
        <v>0.96833333333333338</v>
      </c>
      <c r="B33">
        <v>573.65</v>
      </c>
      <c r="C33">
        <v>603.04999999999995</v>
      </c>
      <c r="D33">
        <v>610.35</v>
      </c>
      <c r="E33">
        <v>635.75</v>
      </c>
      <c r="F33">
        <v>600.85</v>
      </c>
      <c r="G33">
        <v>651.25</v>
      </c>
      <c r="J33" s="1">
        <v>0.96833333333333338</v>
      </c>
      <c r="K33">
        <v>588.35</v>
      </c>
      <c r="L33">
        <v>623.04999999999995</v>
      </c>
      <c r="M33">
        <v>626.04999999999995</v>
      </c>
      <c r="U33" s="9"/>
      <c r="V33" s="9"/>
      <c r="W33" s="9"/>
      <c r="X33" s="9"/>
      <c r="Y33" s="9"/>
      <c r="Z33" s="9"/>
      <c r="AA33" s="9"/>
      <c r="AB33" s="9"/>
      <c r="AC33" s="9"/>
      <c r="AD33" s="9"/>
    </row>
    <row r="34" spans="1:30" x14ac:dyDescent="0.2">
      <c r="A34" s="1">
        <v>1.0016666666666667</v>
      </c>
      <c r="B34">
        <v>154.47500000000002</v>
      </c>
      <c r="C34">
        <v>597.77499999999998</v>
      </c>
      <c r="D34">
        <v>165.77499999999998</v>
      </c>
      <c r="E34">
        <v>-134.22500000000002</v>
      </c>
      <c r="F34">
        <v>106.67500000000001</v>
      </c>
      <c r="G34">
        <v>135.97500000000002</v>
      </c>
      <c r="J34" s="1">
        <v>1.0016666666666667</v>
      </c>
      <c r="K34">
        <v>376.125</v>
      </c>
      <c r="L34">
        <v>15.774999999999977</v>
      </c>
      <c r="M34">
        <v>121.32500000000005</v>
      </c>
      <c r="U34" s="9"/>
      <c r="V34" s="9"/>
      <c r="W34" s="9"/>
      <c r="X34" s="9"/>
      <c r="Y34" s="9"/>
      <c r="Z34" s="9"/>
      <c r="AA34" s="9"/>
      <c r="AB34" s="9"/>
      <c r="AC34" s="9"/>
      <c r="AD34" s="9"/>
    </row>
    <row r="35" spans="1:30" x14ac:dyDescent="0.2">
      <c r="A35" s="1">
        <v>1.0349999999999999</v>
      </c>
      <c r="B35">
        <v>185.5</v>
      </c>
      <c r="C35">
        <v>593.79999999999995</v>
      </c>
      <c r="D35">
        <v>125.30000000000001</v>
      </c>
      <c r="E35">
        <v>-115.39999999999998</v>
      </c>
      <c r="F35">
        <v>138.20000000000005</v>
      </c>
      <c r="G35">
        <v>146</v>
      </c>
      <c r="J35" s="1">
        <v>1.0349999999999999</v>
      </c>
      <c r="K35">
        <v>389.65</v>
      </c>
      <c r="L35">
        <v>4.9500000000000455</v>
      </c>
      <c r="M35">
        <v>142.10000000000002</v>
      </c>
      <c r="U35" s="9"/>
      <c r="V35" s="9"/>
      <c r="W35" s="9"/>
      <c r="X35" s="9"/>
      <c r="Y35" s="9"/>
      <c r="Z35" s="9"/>
      <c r="AA35" s="9"/>
      <c r="AB35" s="9"/>
      <c r="AC35" s="9"/>
      <c r="AD35" s="9"/>
    </row>
    <row r="36" spans="1:30" x14ac:dyDescent="0.2">
      <c r="A36" s="1">
        <v>1.0683333333333331</v>
      </c>
      <c r="B36">
        <v>203.84999999999997</v>
      </c>
      <c r="C36">
        <v>589.15</v>
      </c>
      <c r="D36">
        <v>116.64999999999998</v>
      </c>
      <c r="E36">
        <v>-119.05000000000007</v>
      </c>
      <c r="F36">
        <v>134.14999999999998</v>
      </c>
      <c r="G36">
        <v>173.34999999999997</v>
      </c>
      <c r="J36" s="1">
        <v>1.0683333333333331</v>
      </c>
      <c r="K36">
        <v>396.5</v>
      </c>
      <c r="L36">
        <v>-1.2000000000000455</v>
      </c>
      <c r="M36">
        <v>153.75</v>
      </c>
      <c r="U36" s="9"/>
      <c r="V36" s="9"/>
      <c r="W36" s="9"/>
      <c r="X36" s="9"/>
      <c r="Y36" s="9"/>
      <c r="Z36" s="9"/>
      <c r="AA36" s="9"/>
      <c r="AB36" s="9"/>
      <c r="AC36" s="9"/>
      <c r="AD36" s="9"/>
    </row>
    <row r="37" spans="1:30" x14ac:dyDescent="0.2">
      <c r="A37" s="1">
        <v>1.1016666666666666</v>
      </c>
      <c r="B37">
        <v>218.64999999999998</v>
      </c>
      <c r="C37">
        <v>592.65</v>
      </c>
      <c r="D37">
        <v>161.25</v>
      </c>
      <c r="E37">
        <v>-99.149999999999977</v>
      </c>
      <c r="F37">
        <v>121.35000000000002</v>
      </c>
      <c r="G37">
        <v>195.85000000000002</v>
      </c>
      <c r="J37" s="1">
        <v>1.1016666666666666</v>
      </c>
      <c r="K37">
        <v>405.65</v>
      </c>
      <c r="L37">
        <v>31.049999999999955</v>
      </c>
      <c r="M37">
        <v>158.60000000000002</v>
      </c>
      <c r="U37" s="9"/>
      <c r="V37" s="9"/>
      <c r="W37" s="9"/>
      <c r="X37" s="9"/>
      <c r="Y37" s="9"/>
      <c r="Z37" s="9"/>
      <c r="AA37" s="9"/>
      <c r="AB37" s="9"/>
      <c r="AC37" s="9"/>
      <c r="AD37" s="9"/>
    </row>
    <row r="38" spans="1:30" x14ac:dyDescent="0.2">
      <c r="A38" s="1">
        <v>1.135</v>
      </c>
      <c r="B38">
        <v>209.79999999999995</v>
      </c>
      <c r="C38">
        <v>597.1</v>
      </c>
      <c r="D38">
        <v>216.39999999999998</v>
      </c>
      <c r="E38">
        <v>-49.5</v>
      </c>
      <c r="F38">
        <v>170.09999999999997</v>
      </c>
      <c r="G38">
        <v>276.39999999999998</v>
      </c>
      <c r="J38" s="1">
        <v>1.135</v>
      </c>
      <c r="K38">
        <v>403.45</v>
      </c>
      <c r="L38">
        <v>83.450000000000045</v>
      </c>
      <c r="M38">
        <v>223.25</v>
      </c>
      <c r="U38" s="9"/>
      <c r="V38" s="9"/>
      <c r="W38" s="9"/>
      <c r="X38" s="9"/>
      <c r="Y38" s="9"/>
      <c r="Z38" s="9"/>
      <c r="AA38" s="9"/>
      <c r="AB38" s="9"/>
      <c r="AC38" s="9"/>
      <c r="AD38" s="9"/>
    </row>
    <row r="39" spans="1:30" x14ac:dyDescent="0.2">
      <c r="A39" s="1">
        <v>1.1683333333333332</v>
      </c>
      <c r="B39">
        <v>165.27499999999998</v>
      </c>
      <c r="C39">
        <v>592.07500000000005</v>
      </c>
      <c r="D39">
        <v>223.875</v>
      </c>
      <c r="E39">
        <v>-91.524999999999977</v>
      </c>
      <c r="F39">
        <v>103.375</v>
      </c>
      <c r="G39">
        <v>217.57499999999999</v>
      </c>
      <c r="J39" s="1">
        <v>1.1683333333333332</v>
      </c>
      <c r="K39">
        <v>378.67499999999995</v>
      </c>
      <c r="L39">
        <v>66.174999999999955</v>
      </c>
      <c r="M39">
        <v>160.47500000000002</v>
      </c>
      <c r="U39" s="9"/>
      <c r="V39" s="9"/>
      <c r="W39" s="9"/>
      <c r="X39" s="9"/>
      <c r="Y39" s="9"/>
      <c r="Z39" s="9"/>
      <c r="AA39" s="9"/>
      <c r="AB39" s="9"/>
      <c r="AC39" s="9"/>
      <c r="AD39" s="9"/>
    </row>
    <row r="40" spans="1:30" x14ac:dyDescent="0.2">
      <c r="A40" s="1">
        <v>1.2016666666666667</v>
      </c>
      <c r="B40">
        <v>191.5</v>
      </c>
      <c r="C40">
        <v>598.5</v>
      </c>
      <c r="D40">
        <v>274.89999999999998</v>
      </c>
      <c r="E40">
        <v>-65.5</v>
      </c>
      <c r="F40">
        <v>100</v>
      </c>
      <c r="G40">
        <v>247</v>
      </c>
      <c r="J40" s="1">
        <v>1.2016666666666667</v>
      </c>
      <c r="K40">
        <v>395</v>
      </c>
      <c r="L40">
        <v>104.69999999999999</v>
      </c>
      <c r="M40">
        <v>173.5</v>
      </c>
      <c r="U40" s="9"/>
      <c r="V40" s="9"/>
      <c r="W40" s="9"/>
      <c r="X40" s="9"/>
      <c r="Y40" s="9"/>
      <c r="Z40" s="9"/>
      <c r="AA40" s="9"/>
      <c r="AB40" s="9"/>
      <c r="AC40" s="9"/>
      <c r="AD40" s="9"/>
    </row>
    <row r="41" spans="1:30" x14ac:dyDescent="0.2">
      <c r="A41" s="1">
        <v>1.2349999999999999</v>
      </c>
      <c r="B41">
        <v>177.59999999999997</v>
      </c>
      <c r="C41">
        <v>590.09999999999991</v>
      </c>
      <c r="D41">
        <v>305.59999999999997</v>
      </c>
      <c r="E41">
        <v>-55.100000000000023</v>
      </c>
      <c r="F41">
        <v>97.299999999999955</v>
      </c>
      <c r="G41">
        <v>256.5</v>
      </c>
      <c r="J41" s="1">
        <v>1.2349999999999999</v>
      </c>
      <c r="K41">
        <v>383.84999999999997</v>
      </c>
      <c r="L41">
        <v>125.25</v>
      </c>
      <c r="M41">
        <v>176.89999999999998</v>
      </c>
      <c r="U41" s="9"/>
      <c r="V41" s="9"/>
      <c r="W41" s="9"/>
      <c r="X41" s="9"/>
      <c r="Y41" s="9"/>
      <c r="Z41" s="9"/>
      <c r="AA41" s="9"/>
      <c r="AB41" s="9"/>
      <c r="AC41" s="9"/>
      <c r="AD41" s="9"/>
    </row>
    <row r="42" spans="1:30" x14ac:dyDescent="0.2">
      <c r="A42" s="1">
        <v>1.2683333333333333</v>
      </c>
      <c r="B42">
        <v>180.89999999999998</v>
      </c>
      <c r="C42">
        <v>599</v>
      </c>
      <c r="D42">
        <v>345.4</v>
      </c>
      <c r="E42">
        <v>-79.600000000000023</v>
      </c>
      <c r="F42">
        <v>93.199999999999989</v>
      </c>
      <c r="G42">
        <v>266.7</v>
      </c>
      <c r="J42" s="1">
        <v>1.2683333333333333</v>
      </c>
      <c r="K42">
        <v>389.95</v>
      </c>
      <c r="L42">
        <v>132.89999999999998</v>
      </c>
      <c r="M42">
        <v>179.95</v>
      </c>
      <c r="U42" s="9"/>
      <c r="V42" s="9"/>
      <c r="W42" s="9"/>
      <c r="X42" s="9"/>
      <c r="Y42" s="9"/>
      <c r="Z42" s="9"/>
      <c r="AA42" s="9"/>
      <c r="AB42" s="9"/>
      <c r="AC42" s="9"/>
      <c r="AD42" s="9"/>
    </row>
    <row r="43" spans="1:30" x14ac:dyDescent="0.2">
      <c r="A43" s="1">
        <v>1.3016666666666665</v>
      </c>
      <c r="B43">
        <v>198.125</v>
      </c>
      <c r="C43">
        <v>602.42499999999995</v>
      </c>
      <c r="D43">
        <v>388.72500000000002</v>
      </c>
      <c r="E43">
        <v>-96.075000000000045</v>
      </c>
      <c r="F43">
        <v>81.325000000000045</v>
      </c>
      <c r="G43">
        <v>262.52499999999998</v>
      </c>
      <c r="J43" s="1">
        <v>1.3016666666666665</v>
      </c>
      <c r="K43">
        <v>400.27499999999998</v>
      </c>
      <c r="L43">
        <v>146.32499999999999</v>
      </c>
      <c r="M43">
        <v>171.92500000000001</v>
      </c>
      <c r="U43" s="9"/>
      <c r="V43" s="9"/>
      <c r="W43" s="9"/>
      <c r="X43" s="9"/>
      <c r="Y43" s="9"/>
      <c r="Z43" s="9"/>
      <c r="AA43" s="9"/>
      <c r="AB43" s="9"/>
      <c r="AC43" s="9"/>
      <c r="AD43" s="9"/>
    </row>
    <row r="44" spans="1:30" x14ac:dyDescent="0.2">
      <c r="A44" s="1">
        <v>1.335</v>
      </c>
      <c r="B44">
        <v>200.02499999999998</v>
      </c>
      <c r="C44">
        <v>595.125</v>
      </c>
      <c r="D44">
        <v>438.52499999999998</v>
      </c>
      <c r="E44">
        <v>-89.274999999999977</v>
      </c>
      <c r="F44">
        <v>105.32500000000005</v>
      </c>
      <c r="G44">
        <v>258.72500000000002</v>
      </c>
      <c r="J44" s="1">
        <v>1.335</v>
      </c>
      <c r="K44">
        <v>397.57499999999999</v>
      </c>
      <c r="L44">
        <v>174.625</v>
      </c>
      <c r="M44">
        <v>182.02499999999998</v>
      </c>
      <c r="U44" s="9"/>
      <c r="V44" s="9"/>
      <c r="W44" s="9"/>
      <c r="X44" s="9"/>
      <c r="Y44" s="9"/>
      <c r="Z44" s="9"/>
      <c r="AA44" s="9"/>
      <c r="AB44" s="9"/>
      <c r="AC44" s="9"/>
      <c r="AD44" s="9"/>
    </row>
    <row r="45" spans="1:30" x14ac:dyDescent="0.2">
      <c r="A45" s="1">
        <v>1.3683333333333332</v>
      </c>
      <c r="B45">
        <v>189.39999999999998</v>
      </c>
      <c r="C45">
        <v>599.79999999999995</v>
      </c>
      <c r="D45">
        <v>455.8</v>
      </c>
      <c r="E45">
        <v>-100.60000000000002</v>
      </c>
      <c r="F45">
        <v>95</v>
      </c>
      <c r="G45">
        <v>239.5</v>
      </c>
      <c r="J45" s="1">
        <v>1.3683333333333332</v>
      </c>
      <c r="K45">
        <v>394.6</v>
      </c>
      <c r="L45">
        <v>177.60000000000002</v>
      </c>
      <c r="M45">
        <v>167.25</v>
      </c>
      <c r="U45" s="9"/>
      <c r="V45" s="9"/>
      <c r="W45" s="9"/>
      <c r="X45" s="9"/>
      <c r="Y45" s="9"/>
      <c r="Z45" s="9"/>
      <c r="AA45" s="9"/>
      <c r="AB45" s="9"/>
      <c r="AC45" s="9"/>
      <c r="AD45" s="9"/>
    </row>
    <row r="46" spans="1:30" x14ac:dyDescent="0.2">
      <c r="A46" s="1">
        <v>1.4016666666666666</v>
      </c>
      <c r="B46">
        <v>204.875</v>
      </c>
      <c r="C46">
        <v>597.17499999999995</v>
      </c>
      <c r="D46">
        <v>504.07499999999999</v>
      </c>
      <c r="E46">
        <v>-105.02499999999998</v>
      </c>
      <c r="F46">
        <v>91.674999999999955</v>
      </c>
      <c r="G46">
        <v>234.875</v>
      </c>
      <c r="J46" s="1">
        <v>1.4016666666666666</v>
      </c>
      <c r="K46">
        <v>401.02499999999998</v>
      </c>
      <c r="L46">
        <v>199.52500000000003</v>
      </c>
      <c r="M46">
        <v>163.27499999999998</v>
      </c>
      <c r="U46" s="9"/>
      <c r="V46" s="9"/>
      <c r="W46" s="9"/>
      <c r="X46" s="9"/>
      <c r="Y46" s="9"/>
      <c r="Z46" s="9"/>
      <c r="AA46" s="9"/>
      <c r="AB46" s="9"/>
      <c r="AC46" s="9"/>
      <c r="AD46" s="9"/>
    </row>
    <row r="47" spans="1:30" x14ac:dyDescent="0.2">
      <c r="A47" s="1">
        <v>1.4349999999999998</v>
      </c>
      <c r="B47">
        <v>225.45</v>
      </c>
      <c r="C47">
        <v>600.04999999999995</v>
      </c>
      <c r="D47">
        <v>549.45000000000005</v>
      </c>
      <c r="E47">
        <v>-105.95000000000005</v>
      </c>
      <c r="F47">
        <v>110.34999999999997</v>
      </c>
      <c r="G47">
        <v>241.45</v>
      </c>
      <c r="J47" s="1">
        <v>1.4349999999999998</v>
      </c>
      <c r="K47">
        <v>412.75</v>
      </c>
      <c r="L47">
        <v>221.75</v>
      </c>
      <c r="M47">
        <v>175.89999999999998</v>
      </c>
      <c r="U47" s="9"/>
      <c r="V47" s="9"/>
      <c r="W47" s="9"/>
      <c r="X47" s="9"/>
      <c r="Y47" s="9"/>
      <c r="Z47" s="9"/>
      <c r="AA47" s="9"/>
      <c r="AB47" s="9"/>
      <c r="AC47" s="9"/>
      <c r="AD47" s="9"/>
    </row>
    <row r="48" spans="1:30" x14ac:dyDescent="0.2">
      <c r="A48" s="1">
        <v>1.4683333333333333</v>
      </c>
      <c r="B48">
        <v>218.64999999999998</v>
      </c>
      <c r="C48">
        <v>595.35</v>
      </c>
      <c r="D48">
        <v>612.65</v>
      </c>
      <c r="E48">
        <v>-94.350000000000023</v>
      </c>
      <c r="F48">
        <v>116.55000000000007</v>
      </c>
      <c r="G48">
        <v>252.64999999999998</v>
      </c>
      <c r="J48" s="1">
        <v>1.4683333333333333</v>
      </c>
      <c r="K48">
        <v>407</v>
      </c>
      <c r="L48">
        <v>259.14999999999998</v>
      </c>
      <c r="M48">
        <v>184.60000000000002</v>
      </c>
      <c r="U48" s="9"/>
      <c r="V48" s="9"/>
      <c r="W48" s="9"/>
      <c r="X48" s="9"/>
      <c r="Y48" s="9"/>
      <c r="Z48" s="9"/>
      <c r="AA48" s="9"/>
      <c r="AB48" s="9"/>
      <c r="AC48" s="9"/>
      <c r="AD48" s="9"/>
    </row>
    <row r="49" spans="1:30" x14ac:dyDescent="0.2">
      <c r="A49" s="1">
        <v>1.5016666666666665</v>
      </c>
      <c r="B49">
        <v>222.42499999999995</v>
      </c>
      <c r="C49">
        <v>586.52499999999998</v>
      </c>
      <c r="D49">
        <v>620.72500000000002</v>
      </c>
      <c r="E49">
        <v>-87.475000000000023</v>
      </c>
      <c r="F49">
        <v>103.125</v>
      </c>
      <c r="G49">
        <v>271.52499999999998</v>
      </c>
      <c r="J49" s="1">
        <v>1.5016666666666665</v>
      </c>
      <c r="K49">
        <v>404.47499999999997</v>
      </c>
      <c r="L49">
        <v>266.625</v>
      </c>
      <c r="M49">
        <v>187.32499999999999</v>
      </c>
      <c r="U49" s="9"/>
      <c r="V49" s="9"/>
      <c r="W49" s="9"/>
      <c r="X49" s="9"/>
      <c r="Y49" s="9"/>
      <c r="Z49" s="9"/>
      <c r="AA49" s="9"/>
      <c r="AB49" s="9"/>
      <c r="AC49" s="9"/>
      <c r="AD49" s="9"/>
    </row>
    <row r="50" spans="1:30" x14ac:dyDescent="0.2">
      <c r="A50" s="1">
        <v>1.5349999999999999</v>
      </c>
      <c r="B50">
        <v>220.32500000000005</v>
      </c>
      <c r="C50">
        <v>595.92499999999995</v>
      </c>
      <c r="D50">
        <v>670.82500000000005</v>
      </c>
      <c r="E50">
        <v>-90.274999999999977</v>
      </c>
      <c r="F50">
        <v>120.32500000000005</v>
      </c>
      <c r="G50">
        <v>279.02499999999998</v>
      </c>
      <c r="J50" s="1">
        <v>1.5349999999999999</v>
      </c>
      <c r="K50">
        <v>408.125</v>
      </c>
      <c r="L50">
        <v>290.27499999999998</v>
      </c>
      <c r="M50">
        <v>199.67500000000001</v>
      </c>
      <c r="U50" s="9"/>
      <c r="V50" s="9"/>
      <c r="W50" s="9"/>
      <c r="X50" s="9"/>
      <c r="Y50" s="9"/>
      <c r="Z50" s="9"/>
      <c r="AA50" s="9"/>
      <c r="AB50" s="9"/>
      <c r="AC50" s="9"/>
      <c r="AD50" s="9"/>
    </row>
    <row r="51" spans="1:30" x14ac:dyDescent="0.2">
      <c r="A51" s="1">
        <v>1.5683333333333331</v>
      </c>
      <c r="B51">
        <v>232.95</v>
      </c>
      <c r="C51">
        <v>594.85</v>
      </c>
      <c r="D51">
        <v>693.65</v>
      </c>
      <c r="E51">
        <v>-92.549999999999955</v>
      </c>
      <c r="F51">
        <v>119.85000000000002</v>
      </c>
      <c r="G51">
        <v>272.75</v>
      </c>
      <c r="J51" s="1">
        <v>1.5683333333333331</v>
      </c>
      <c r="K51">
        <v>413.9</v>
      </c>
      <c r="L51">
        <v>300.55</v>
      </c>
      <c r="M51">
        <v>196.29999999999995</v>
      </c>
      <c r="U51" s="9"/>
      <c r="V51" s="9"/>
      <c r="W51" s="9"/>
      <c r="X51" s="9"/>
      <c r="Y51" s="9"/>
      <c r="Z51" s="9"/>
      <c r="AA51" s="9"/>
      <c r="AB51" s="9"/>
      <c r="AC51" s="9"/>
      <c r="AD51" s="9"/>
    </row>
    <row r="52" spans="1:30" x14ac:dyDescent="0.2">
      <c r="A52" s="1">
        <v>1.6016666666666666</v>
      </c>
      <c r="B52">
        <v>238.47500000000002</v>
      </c>
      <c r="C52">
        <v>594.27500000000009</v>
      </c>
      <c r="D52">
        <v>699.77499999999998</v>
      </c>
      <c r="E52">
        <v>-86.024999999999977</v>
      </c>
      <c r="F52">
        <v>118.47500000000002</v>
      </c>
      <c r="G52">
        <v>286.27500000000003</v>
      </c>
      <c r="J52" s="1">
        <v>1.6016666666666666</v>
      </c>
      <c r="K52">
        <v>416.375</v>
      </c>
      <c r="L52">
        <v>306.875</v>
      </c>
      <c r="M52">
        <v>202.375</v>
      </c>
      <c r="U52" s="9"/>
      <c r="V52" s="9"/>
      <c r="W52" s="9"/>
      <c r="X52" s="9"/>
      <c r="Y52" s="9"/>
      <c r="Z52" s="9"/>
      <c r="AA52" s="9"/>
      <c r="AB52" s="9"/>
      <c r="AC52" s="9"/>
      <c r="AD52" s="9"/>
    </row>
    <row r="53" spans="1:30" x14ac:dyDescent="0.2">
      <c r="A53" s="1">
        <v>1.635</v>
      </c>
      <c r="B53">
        <v>238.45000000000005</v>
      </c>
      <c r="C53">
        <v>593.35</v>
      </c>
      <c r="D53">
        <v>732.65</v>
      </c>
      <c r="E53">
        <v>-87.149999999999977</v>
      </c>
      <c r="F53">
        <v>123.05000000000007</v>
      </c>
      <c r="G53">
        <v>279.35000000000002</v>
      </c>
      <c r="J53" s="1">
        <v>1.635</v>
      </c>
      <c r="K53">
        <v>415.90000000000003</v>
      </c>
      <c r="L53">
        <v>322.75</v>
      </c>
      <c r="M53">
        <v>201.20000000000005</v>
      </c>
      <c r="U53" s="9"/>
      <c r="V53" s="9"/>
      <c r="W53" s="9"/>
      <c r="X53" s="9"/>
      <c r="Y53" s="9"/>
      <c r="Z53" s="9"/>
      <c r="AA53" s="9"/>
      <c r="AB53" s="9"/>
      <c r="AC53" s="9"/>
      <c r="AD53" s="9"/>
    </row>
    <row r="54" spans="1:30" x14ac:dyDescent="0.2">
      <c r="A54" s="1">
        <v>1.6683333333333332</v>
      </c>
      <c r="B54">
        <v>243.52500000000003</v>
      </c>
      <c r="C54">
        <v>592.02500000000009</v>
      </c>
      <c r="D54">
        <v>760.42499999999995</v>
      </c>
      <c r="E54">
        <v>-83.474999999999909</v>
      </c>
      <c r="F54">
        <v>120.22500000000002</v>
      </c>
      <c r="G54">
        <v>289.22500000000002</v>
      </c>
      <c r="J54" s="1">
        <v>1.6683333333333332</v>
      </c>
      <c r="K54">
        <v>417.77500000000003</v>
      </c>
      <c r="L54">
        <v>338.47500000000002</v>
      </c>
      <c r="M54">
        <v>204.72500000000002</v>
      </c>
      <c r="U54" s="9"/>
      <c r="V54" s="9"/>
      <c r="W54" s="9"/>
      <c r="X54" s="9"/>
      <c r="Y54" s="9"/>
      <c r="Z54" s="9"/>
      <c r="AA54" s="9"/>
      <c r="AB54" s="9"/>
      <c r="AC54" s="9"/>
      <c r="AD54" s="9"/>
    </row>
    <row r="55" spans="1:30" x14ac:dyDescent="0.2">
      <c r="A55" s="1">
        <v>1.7016666666666667</v>
      </c>
      <c r="B55">
        <v>239.35000000000002</v>
      </c>
      <c r="C55">
        <v>593.25</v>
      </c>
      <c r="D55">
        <v>777.05</v>
      </c>
      <c r="E55">
        <v>-74.950000000000045</v>
      </c>
      <c r="F55">
        <v>124.05000000000001</v>
      </c>
      <c r="G55">
        <v>285.55</v>
      </c>
      <c r="J55" s="1">
        <v>1.7016666666666667</v>
      </c>
      <c r="K55">
        <v>416.3</v>
      </c>
      <c r="L55">
        <v>351.05</v>
      </c>
      <c r="M55">
        <v>204.8</v>
      </c>
      <c r="U55" s="9"/>
      <c r="V55" s="9"/>
      <c r="W55" s="9"/>
      <c r="X55" s="9"/>
      <c r="Y55" s="9"/>
      <c r="Z55" s="9"/>
      <c r="AA55" s="9"/>
      <c r="AB55" s="9"/>
      <c r="AC55" s="9"/>
      <c r="AD55" s="9"/>
    </row>
    <row r="56" spans="1:30" x14ac:dyDescent="0.2">
      <c r="A56" s="1">
        <v>1.7349999999999999</v>
      </c>
      <c r="B56">
        <v>240.07499999999999</v>
      </c>
      <c r="C56">
        <v>583.47499999999991</v>
      </c>
      <c r="D56">
        <v>791.97499999999991</v>
      </c>
      <c r="E56">
        <v>-65.725000000000023</v>
      </c>
      <c r="F56">
        <v>114.27499999999998</v>
      </c>
      <c r="G56">
        <v>281.875</v>
      </c>
      <c r="J56" s="1">
        <v>1.7349999999999999</v>
      </c>
      <c r="K56">
        <v>411.77499999999998</v>
      </c>
      <c r="L56">
        <v>363.125</v>
      </c>
      <c r="M56">
        <v>198.07499999999999</v>
      </c>
      <c r="U56" s="9"/>
      <c r="V56" s="9"/>
      <c r="W56" s="9"/>
      <c r="X56" s="9"/>
      <c r="Y56" s="9"/>
      <c r="Z56" s="9"/>
      <c r="AA56" s="9"/>
      <c r="AB56" s="9"/>
      <c r="AC56" s="9"/>
      <c r="AD56" s="9"/>
    </row>
    <row r="57" spans="1:30" x14ac:dyDescent="0.2">
      <c r="A57" s="1">
        <v>1.7683333333333333</v>
      </c>
      <c r="B57">
        <v>247.82500000000005</v>
      </c>
      <c r="C57">
        <v>590.02500000000009</v>
      </c>
      <c r="D57">
        <v>806.32500000000005</v>
      </c>
      <c r="E57">
        <v>-78.974999999999909</v>
      </c>
      <c r="F57">
        <v>128.52500000000003</v>
      </c>
      <c r="G57">
        <v>287.125</v>
      </c>
      <c r="J57" s="1">
        <v>1.7683333333333333</v>
      </c>
      <c r="K57">
        <v>418.92500000000001</v>
      </c>
      <c r="L57">
        <v>363.67500000000007</v>
      </c>
      <c r="M57">
        <v>207.82500000000005</v>
      </c>
      <c r="U57" s="9"/>
      <c r="V57" s="9"/>
      <c r="W57" s="9"/>
      <c r="X57" s="9"/>
      <c r="Y57" s="9"/>
      <c r="Z57" s="9"/>
      <c r="AA57" s="9"/>
      <c r="AB57" s="9"/>
      <c r="AC57" s="9"/>
      <c r="AD57" s="9"/>
    </row>
    <row r="58" spans="1:30" x14ac:dyDescent="0.2">
      <c r="A58" s="1">
        <v>1.8016666666666665</v>
      </c>
      <c r="B58">
        <v>249.60000000000002</v>
      </c>
      <c r="C58">
        <v>599</v>
      </c>
      <c r="D58">
        <v>821.6</v>
      </c>
      <c r="E58">
        <v>-74.299999999999955</v>
      </c>
      <c r="F58">
        <v>117.5</v>
      </c>
      <c r="G58">
        <v>289.60000000000002</v>
      </c>
      <c r="J58" s="1">
        <v>1.8016666666666665</v>
      </c>
      <c r="K58">
        <v>424.3</v>
      </c>
      <c r="L58">
        <v>373.65</v>
      </c>
      <c r="M58">
        <v>203.54999999999995</v>
      </c>
      <c r="U58" s="9"/>
      <c r="V58" s="9"/>
      <c r="W58" s="9"/>
      <c r="X58" s="9"/>
      <c r="Y58" s="9"/>
      <c r="Z58" s="9"/>
      <c r="AA58" s="9"/>
      <c r="AB58" s="9"/>
      <c r="AC58" s="9"/>
      <c r="AD58" s="9"/>
    </row>
    <row r="59" spans="1:30" x14ac:dyDescent="0.2">
      <c r="A59" s="1">
        <v>1.835</v>
      </c>
      <c r="B59">
        <v>246.72500000000002</v>
      </c>
      <c r="C59">
        <v>599.42499999999995</v>
      </c>
      <c r="D59">
        <v>835.22500000000002</v>
      </c>
      <c r="E59">
        <v>-55.875</v>
      </c>
      <c r="F59">
        <v>133.22500000000002</v>
      </c>
      <c r="G59">
        <v>289.125</v>
      </c>
      <c r="J59" s="1">
        <v>1.835</v>
      </c>
      <c r="K59">
        <v>423.07499999999999</v>
      </c>
      <c r="L59">
        <v>389.67500000000001</v>
      </c>
      <c r="M59">
        <v>211.17500000000001</v>
      </c>
      <c r="U59" s="9"/>
      <c r="V59" s="9"/>
      <c r="W59" s="9"/>
      <c r="X59" s="9"/>
      <c r="Y59" s="9"/>
      <c r="Z59" s="9"/>
      <c r="AA59" s="9"/>
      <c r="AB59" s="9"/>
      <c r="AC59" s="9"/>
      <c r="AD59" s="9"/>
    </row>
    <row r="60" spans="1:30" x14ac:dyDescent="0.2">
      <c r="A60" s="1">
        <v>1.8683333333333332</v>
      </c>
      <c r="B60">
        <v>252.125</v>
      </c>
      <c r="C60">
        <v>592.42499999999995</v>
      </c>
      <c r="D60">
        <v>850.72500000000002</v>
      </c>
      <c r="E60">
        <v>-62.274999999999977</v>
      </c>
      <c r="F60">
        <v>142.02499999999998</v>
      </c>
      <c r="G60">
        <v>284.22500000000002</v>
      </c>
      <c r="J60" s="1">
        <v>1.8683333333333332</v>
      </c>
      <c r="K60">
        <v>422.27499999999998</v>
      </c>
      <c r="L60">
        <v>394.22500000000002</v>
      </c>
      <c r="M60">
        <v>213.125</v>
      </c>
      <c r="U60" s="9"/>
      <c r="V60" s="9"/>
      <c r="W60" s="9"/>
      <c r="X60" s="9"/>
      <c r="Y60" s="9"/>
      <c r="Z60" s="9"/>
      <c r="AA60" s="9"/>
      <c r="AB60" s="9"/>
      <c r="AC60" s="9"/>
      <c r="AD60" s="9"/>
    </row>
    <row r="61" spans="1:30" x14ac:dyDescent="0.2">
      <c r="A61" s="1">
        <v>1.9033333333333333</v>
      </c>
      <c r="B61">
        <v>251.55</v>
      </c>
      <c r="C61">
        <v>599.85</v>
      </c>
      <c r="D61">
        <v>847.05000000000007</v>
      </c>
      <c r="E61">
        <v>-49.049999999999955</v>
      </c>
      <c r="F61">
        <v>142.14999999999998</v>
      </c>
      <c r="G61">
        <v>294.95000000000005</v>
      </c>
      <c r="J61" s="1">
        <v>1.9033333333333333</v>
      </c>
      <c r="K61">
        <v>425.70000000000005</v>
      </c>
      <c r="L61">
        <v>399</v>
      </c>
      <c r="M61">
        <v>218.55</v>
      </c>
      <c r="U61" s="9"/>
      <c r="V61" s="9"/>
      <c r="W61" s="9"/>
      <c r="X61" s="9"/>
      <c r="Y61" s="9"/>
      <c r="Z61" s="9"/>
      <c r="AA61" s="9"/>
      <c r="AB61" s="9"/>
      <c r="AC61" s="9"/>
      <c r="AD61" s="9"/>
    </row>
    <row r="62" spans="1:30" x14ac:dyDescent="0.2">
      <c r="A62" s="1">
        <v>1.9349999999999998</v>
      </c>
      <c r="B62">
        <v>244.17500000000001</v>
      </c>
      <c r="C62">
        <v>596.17499999999995</v>
      </c>
      <c r="D62">
        <v>867.07500000000005</v>
      </c>
      <c r="E62">
        <v>-54.024999999999977</v>
      </c>
      <c r="F62">
        <v>137.77499999999998</v>
      </c>
      <c r="G62">
        <v>275.875</v>
      </c>
      <c r="J62" s="1">
        <v>1.9349999999999998</v>
      </c>
      <c r="K62">
        <v>420.17500000000001</v>
      </c>
      <c r="L62">
        <v>406.52499999999998</v>
      </c>
      <c r="M62">
        <v>206.82499999999999</v>
      </c>
      <c r="U62" s="9"/>
      <c r="V62" s="9"/>
      <c r="W62" s="9"/>
      <c r="X62" s="9"/>
      <c r="Y62" s="9"/>
      <c r="Z62" s="9"/>
      <c r="AA62" s="9"/>
      <c r="AB62" s="9"/>
      <c r="AC62" s="9"/>
      <c r="AD62" s="9"/>
    </row>
    <row r="63" spans="1:30" x14ac:dyDescent="0.2">
      <c r="A63" s="1">
        <v>1.97</v>
      </c>
      <c r="B63">
        <v>257.7</v>
      </c>
      <c r="C63">
        <v>603.9</v>
      </c>
      <c r="D63">
        <v>888.6</v>
      </c>
      <c r="E63">
        <v>-55.600000000000023</v>
      </c>
      <c r="F63">
        <v>153.19999999999993</v>
      </c>
      <c r="G63">
        <v>285.09999999999997</v>
      </c>
      <c r="J63" s="1">
        <v>1.97</v>
      </c>
      <c r="K63">
        <v>430.79999999999995</v>
      </c>
      <c r="L63">
        <v>416.5</v>
      </c>
      <c r="M63">
        <v>219.14999999999998</v>
      </c>
      <c r="U63" s="9"/>
      <c r="V63" s="9"/>
      <c r="W63" s="9"/>
      <c r="X63" s="9"/>
      <c r="Y63" s="9"/>
      <c r="Z63" s="9"/>
      <c r="AA63" s="9"/>
      <c r="AB63" s="9"/>
      <c r="AC63" s="9"/>
      <c r="AD63" s="9"/>
    </row>
    <row r="64" spans="1:30" x14ac:dyDescent="0.2">
      <c r="A64" s="1">
        <v>2.0533333333333332</v>
      </c>
      <c r="B64">
        <v>270.27499999999998</v>
      </c>
      <c r="C64">
        <v>604.97500000000002</v>
      </c>
      <c r="D64">
        <v>897.875</v>
      </c>
      <c r="E64">
        <v>-44.724999999999909</v>
      </c>
      <c r="F64">
        <v>144.07499999999999</v>
      </c>
      <c r="G64">
        <v>304.47500000000002</v>
      </c>
      <c r="J64" s="1">
        <v>2.0533333333333332</v>
      </c>
      <c r="K64">
        <v>437.625</v>
      </c>
      <c r="L64">
        <v>426.57500000000005</v>
      </c>
      <c r="M64">
        <v>224.27499999999998</v>
      </c>
      <c r="U64" s="9"/>
      <c r="V64" s="9"/>
      <c r="W64" s="9"/>
      <c r="X64" s="9"/>
      <c r="Y64" s="9"/>
      <c r="Z64" s="9"/>
      <c r="AA64" s="9"/>
      <c r="AB64" s="9"/>
      <c r="AC64" s="9"/>
      <c r="AD64" s="9"/>
    </row>
    <row r="65" spans="1:30" x14ac:dyDescent="0.2">
      <c r="A65" s="1">
        <v>2.1366666666666663</v>
      </c>
      <c r="B65">
        <v>266.42499999999995</v>
      </c>
      <c r="C65">
        <v>613.82500000000005</v>
      </c>
      <c r="D65">
        <v>921.42499999999995</v>
      </c>
      <c r="E65">
        <v>-24.975000000000023</v>
      </c>
      <c r="F65">
        <v>152.22499999999997</v>
      </c>
      <c r="G65">
        <v>296.72499999999997</v>
      </c>
      <c r="J65" s="1">
        <v>2.1366666666666663</v>
      </c>
      <c r="K65">
        <v>440.125</v>
      </c>
      <c r="L65">
        <v>448.22499999999997</v>
      </c>
      <c r="M65">
        <v>224.47499999999997</v>
      </c>
      <c r="U65" s="9"/>
      <c r="V65" s="9"/>
      <c r="W65" s="9"/>
      <c r="X65" s="9"/>
      <c r="Y65" s="9"/>
      <c r="Z65" s="9"/>
      <c r="AA65" s="9"/>
      <c r="AB65" s="9"/>
      <c r="AC65" s="9"/>
      <c r="AD65" s="9"/>
    </row>
    <row r="66" spans="1:30" x14ac:dyDescent="0.2">
      <c r="A66" s="1">
        <v>2.2199999999999998</v>
      </c>
      <c r="B66">
        <v>246.35000000000002</v>
      </c>
      <c r="C66">
        <v>633.54999999999995</v>
      </c>
      <c r="D66">
        <v>929.15000000000009</v>
      </c>
      <c r="E66">
        <v>-17.049999999999955</v>
      </c>
      <c r="F66">
        <v>136.34999999999997</v>
      </c>
      <c r="G66">
        <v>278.75</v>
      </c>
      <c r="J66" s="1">
        <v>2.2199999999999998</v>
      </c>
      <c r="K66">
        <v>439.95</v>
      </c>
      <c r="L66">
        <v>456.05</v>
      </c>
      <c r="M66">
        <v>207.54999999999995</v>
      </c>
      <c r="U66" s="9"/>
      <c r="V66" s="9"/>
      <c r="W66" s="9"/>
      <c r="X66" s="9"/>
      <c r="Y66" s="9"/>
      <c r="Z66" s="9"/>
      <c r="AA66" s="9"/>
      <c r="AB66" s="9"/>
      <c r="AC66" s="9"/>
      <c r="AD66" s="9"/>
    </row>
    <row r="67" spans="1:30" x14ac:dyDescent="0.2">
      <c r="A67" s="1">
        <v>2.3033333333333332</v>
      </c>
      <c r="B67">
        <v>255.45</v>
      </c>
      <c r="C67">
        <v>640.54999999999995</v>
      </c>
      <c r="D67">
        <v>925.05</v>
      </c>
      <c r="E67">
        <v>-9.4500000000000455</v>
      </c>
      <c r="F67">
        <v>131.25</v>
      </c>
      <c r="G67">
        <v>280.05</v>
      </c>
      <c r="J67" s="1">
        <v>2.3033333333333332</v>
      </c>
      <c r="K67">
        <v>448</v>
      </c>
      <c r="L67">
        <v>457.79999999999995</v>
      </c>
      <c r="M67">
        <v>205.64999999999998</v>
      </c>
      <c r="U67" s="9"/>
      <c r="V67" s="9"/>
      <c r="W67" s="9"/>
      <c r="X67" s="9"/>
      <c r="Y67" s="9"/>
      <c r="Z67" s="9"/>
      <c r="AA67" s="9"/>
      <c r="AB67" s="9"/>
      <c r="AC67" s="9"/>
      <c r="AD67" s="9"/>
    </row>
    <row r="68" spans="1:30" x14ac:dyDescent="0.2">
      <c r="A68" s="1">
        <v>2.3866666666666663</v>
      </c>
      <c r="B68">
        <v>267.625</v>
      </c>
      <c r="C68">
        <v>632.125</v>
      </c>
      <c r="D68">
        <v>931.02500000000009</v>
      </c>
      <c r="E68">
        <v>8.4249999999999545</v>
      </c>
      <c r="F68">
        <v>163.72500000000002</v>
      </c>
      <c r="G68">
        <v>306.22500000000002</v>
      </c>
      <c r="J68" s="1">
        <v>2.3866666666666663</v>
      </c>
      <c r="K68">
        <v>449.875</v>
      </c>
      <c r="L68">
        <v>469.72500000000002</v>
      </c>
      <c r="M68">
        <v>234.97500000000002</v>
      </c>
      <c r="U68" s="9"/>
      <c r="V68" s="9"/>
      <c r="W68" s="9"/>
      <c r="X68" s="9"/>
      <c r="Y68" s="9"/>
      <c r="Z68" s="9"/>
      <c r="AA68" s="9"/>
      <c r="AB68" s="9"/>
      <c r="AC68" s="9"/>
      <c r="AD68" s="9"/>
    </row>
    <row r="69" spans="1:30" x14ac:dyDescent="0.2">
      <c r="A69" s="1">
        <v>2.4699999999999998</v>
      </c>
      <c r="B69">
        <v>240.35000000000002</v>
      </c>
      <c r="C69">
        <v>627.25</v>
      </c>
      <c r="D69">
        <v>920.25</v>
      </c>
      <c r="E69">
        <v>26.25</v>
      </c>
      <c r="F69">
        <v>151.75</v>
      </c>
      <c r="G69">
        <v>287.55</v>
      </c>
      <c r="J69" s="1">
        <v>2.4699999999999998</v>
      </c>
      <c r="K69">
        <v>433.8</v>
      </c>
      <c r="L69">
        <v>473.25</v>
      </c>
      <c r="M69">
        <v>219.64999999999998</v>
      </c>
      <c r="U69" s="9"/>
      <c r="V69" s="9"/>
      <c r="W69" s="9"/>
      <c r="X69" s="9"/>
      <c r="Y69" s="9"/>
      <c r="Z69" s="9"/>
      <c r="AA69" s="9"/>
      <c r="AB69" s="9"/>
      <c r="AC69" s="9"/>
      <c r="AD69" s="9"/>
    </row>
    <row r="70" spans="1:30" x14ac:dyDescent="0.2">
      <c r="A70" s="1">
        <v>2.5533333333333332</v>
      </c>
      <c r="B70">
        <v>264.02499999999998</v>
      </c>
      <c r="C70">
        <v>623.125</v>
      </c>
      <c r="D70">
        <v>922.625</v>
      </c>
      <c r="E70">
        <v>28.825000000000045</v>
      </c>
      <c r="F70">
        <v>144.82499999999999</v>
      </c>
      <c r="G70">
        <v>300.32500000000005</v>
      </c>
      <c r="J70" s="1">
        <v>2.5533333333333332</v>
      </c>
      <c r="K70">
        <v>443.57499999999999</v>
      </c>
      <c r="L70">
        <v>475.72500000000002</v>
      </c>
      <c r="M70">
        <v>222.57499999999999</v>
      </c>
      <c r="U70" s="9"/>
      <c r="V70" s="9"/>
      <c r="W70" s="9"/>
      <c r="X70" s="9"/>
      <c r="Y70" s="9"/>
      <c r="Z70" s="9"/>
      <c r="AA70" s="9"/>
      <c r="AB70" s="9"/>
      <c r="AC70" s="9"/>
      <c r="AD70" s="9"/>
    </row>
    <row r="71" spans="1:30" x14ac:dyDescent="0.2">
      <c r="A71" s="1">
        <v>2.6366666666666663</v>
      </c>
      <c r="B71">
        <v>261.35000000000002</v>
      </c>
      <c r="C71">
        <v>611.54999999999995</v>
      </c>
      <c r="D71">
        <v>914.85</v>
      </c>
      <c r="E71">
        <v>17.75</v>
      </c>
      <c r="F71">
        <v>160.15000000000003</v>
      </c>
      <c r="G71">
        <v>309.75</v>
      </c>
      <c r="J71" s="1">
        <v>2.6366666666666663</v>
      </c>
      <c r="K71">
        <v>436.45000000000005</v>
      </c>
      <c r="L71">
        <v>466.3</v>
      </c>
      <c r="M71">
        <v>234.95000000000005</v>
      </c>
      <c r="U71" s="9"/>
      <c r="V71" s="9"/>
      <c r="W71" s="9"/>
      <c r="X71" s="9"/>
      <c r="Y71" s="9"/>
      <c r="Z71" s="9"/>
      <c r="AA71" s="9"/>
      <c r="AB71" s="9"/>
      <c r="AC71" s="9"/>
      <c r="AD71" s="9"/>
    </row>
    <row r="72" spans="1:30" x14ac:dyDescent="0.2">
      <c r="A72" s="1">
        <v>2.7216666666666667</v>
      </c>
      <c r="B72">
        <v>266.02500000000003</v>
      </c>
      <c r="C72">
        <v>602.52500000000009</v>
      </c>
      <c r="D72">
        <v>923.32500000000005</v>
      </c>
      <c r="E72">
        <v>15.925000000000068</v>
      </c>
      <c r="F72">
        <v>175.32500000000005</v>
      </c>
      <c r="G72">
        <v>299.42500000000001</v>
      </c>
      <c r="J72" s="1">
        <v>2.7216666666666667</v>
      </c>
      <c r="K72">
        <v>434.27500000000003</v>
      </c>
      <c r="L72">
        <v>469.625</v>
      </c>
      <c r="M72">
        <v>237.375</v>
      </c>
      <c r="U72" s="9"/>
      <c r="V72" s="9"/>
      <c r="W72" s="9"/>
      <c r="X72" s="9"/>
      <c r="Y72" s="9"/>
      <c r="Z72" s="9"/>
      <c r="AA72" s="9"/>
      <c r="AB72" s="9"/>
      <c r="AC72" s="9"/>
      <c r="AD72" s="9"/>
    </row>
    <row r="73" spans="1:30" x14ac:dyDescent="0.2">
      <c r="A73" s="1">
        <v>2.8050000000000002</v>
      </c>
      <c r="B73">
        <v>257.17500000000007</v>
      </c>
      <c r="C73">
        <v>597.77500000000009</v>
      </c>
      <c r="D73">
        <v>896.875</v>
      </c>
      <c r="E73">
        <v>13.774999999999977</v>
      </c>
      <c r="F73">
        <v>153.47500000000002</v>
      </c>
      <c r="G73">
        <v>299.375</v>
      </c>
      <c r="J73" s="1">
        <v>2.8050000000000002</v>
      </c>
      <c r="K73">
        <v>427.47500000000002</v>
      </c>
      <c r="L73">
        <v>455.32500000000005</v>
      </c>
      <c r="M73">
        <v>226.42500000000007</v>
      </c>
      <c r="U73" s="9"/>
      <c r="V73" s="9"/>
      <c r="W73" s="9"/>
      <c r="X73" s="9"/>
      <c r="Y73" s="9"/>
      <c r="Z73" s="9"/>
      <c r="AA73" s="9"/>
      <c r="AB73" s="9"/>
      <c r="AC73" s="9"/>
      <c r="AD73" s="9"/>
    </row>
    <row r="74" spans="1:30" x14ac:dyDescent="0.2">
      <c r="A74" s="1">
        <v>2.8883333333333336</v>
      </c>
      <c r="B74">
        <v>282.25</v>
      </c>
      <c r="C74">
        <v>592.85</v>
      </c>
      <c r="D74">
        <v>898.35</v>
      </c>
      <c r="E74">
        <v>18.850000000000023</v>
      </c>
      <c r="F74">
        <v>177.04999999999995</v>
      </c>
      <c r="G74">
        <v>307.45</v>
      </c>
      <c r="J74" s="1">
        <v>2.8883333333333336</v>
      </c>
      <c r="K74">
        <v>437.55</v>
      </c>
      <c r="L74">
        <v>458.6</v>
      </c>
      <c r="M74">
        <v>242.25</v>
      </c>
      <c r="U74" s="9"/>
      <c r="V74" s="9"/>
      <c r="W74" s="9"/>
      <c r="X74" s="9"/>
      <c r="Y74" s="9"/>
      <c r="Z74" s="9"/>
      <c r="AA74" s="9"/>
      <c r="AB74" s="9"/>
      <c r="AC74" s="9"/>
      <c r="AD74" s="9"/>
    </row>
    <row r="75" spans="1:30" x14ac:dyDescent="0.2">
      <c r="A75" s="1">
        <v>2.9699999999999998</v>
      </c>
      <c r="B75">
        <v>278.25</v>
      </c>
      <c r="C75">
        <v>588.95000000000005</v>
      </c>
      <c r="D75">
        <v>900.15</v>
      </c>
      <c r="E75">
        <v>31.450000000000045</v>
      </c>
      <c r="F75">
        <v>166.84999999999997</v>
      </c>
      <c r="G75">
        <v>306.54999999999995</v>
      </c>
      <c r="J75" s="1">
        <v>2.9699999999999998</v>
      </c>
      <c r="K75">
        <v>433.59999999999997</v>
      </c>
      <c r="L75">
        <v>465.79999999999995</v>
      </c>
      <c r="M75">
        <v>236.7</v>
      </c>
      <c r="U75" s="9"/>
      <c r="V75" s="9"/>
      <c r="W75" s="9"/>
      <c r="X75" s="9"/>
      <c r="Y75" s="9"/>
      <c r="Z75" s="9"/>
      <c r="AA75" s="9"/>
      <c r="AB75" s="9"/>
      <c r="AC75" s="9"/>
      <c r="AD75" s="9"/>
    </row>
    <row r="76" spans="1:30" x14ac:dyDescent="0.2">
      <c r="A76" s="1">
        <v>3.0550000000000002</v>
      </c>
      <c r="B76">
        <v>285.07500000000005</v>
      </c>
      <c r="C76">
        <v>592.27499999999998</v>
      </c>
      <c r="D76">
        <v>875.375</v>
      </c>
      <c r="E76">
        <v>33.774999999999977</v>
      </c>
      <c r="F76">
        <v>171.57500000000005</v>
      </c>
      <c r="G76">
        <v>321.67500000000001</v>
      </c>
      <c r="J76" s="1">
        <v>3.0550000000000002</v>
      </c>
      <c r="K76">
        <v>438.67500000000001</v>
      </c>
      <c r="L76">
        <v>454.57500000000005</v>
      </c>
      <c r="M76">
        <v>246.625</v>
      </c>
      <c r="U76" s="9"/>
      <c r="V76" s="9"/>
      <c r="W76" s="9"/>
      <c r="X76" s="9"/>
      <c r="Y76" s="9"/>
      <c r="Z76" s="9"/>
      <c r="AA76" s="9"/>
      <c r="AB76" s="9"/>
      <c r="AC76" s="9"/>
      <c r="AD76" s="9"/>
    </row>
    <row r="77" spans="1:30" x14ac:dyDescent="0.2">
      <c r="A77" s="1">
        <v>3.1383333333333336</v>
      </c>
      <c r="B77">
        <v>285.8</v>
      </c>
      <c r="C77">
        <v>584.9</v>
      </c>
      <c r="D77">
        <v>866.7</v>
      </c>
      <c r="E77">
        <v>22</v>
      </c>
      <c r="F77">
        <v>175.8</v>
      </c>
      <c r="G77">
        <v>316.2</v>
      </c>
      <c r="J77" s="1">
        <v>3.1383333333333336</v>
      </c>
      <c r="K77">
        <v>435.35</v>
      </c>
      <c r="L77">
        <v>444.35</v>
      </c>
      <c r="M77">
        <v>246</v>
      </c>
      <c r="U77" s="9"/>
      <c r="V77" s="9"/>
      <c r="W77" s="9"/>
      <c r="X77" s="9"/>
      <c r="Y77" s="9"/>
      <c r="Z77" s="9"/>
      <c r="AA77" s="9"/>
      <c r="AB77" s="9"/>
      <c r="AC77" s="9"/>
      <c r="AD77" s="9"/>
    </row>
    <row r="78" spans="1:30" x14ac:dyDescent="0.2">
      <c r="A78" s="1">
        <v>3.2216666666666667</v>
      </c>
      <c r="B78">
        <v>280.3</v>
      </c>
      <c r="C78">
        <v>581</v>
      </c>
      <c r="D78">
        <v>854.2</v>
      </c>
      <c r="E78">
        <v>37.200000000000045</v>
      </c>
      <c r="F78">
        <v>178.39999999999998</v>
      </c>
      <c r="G78">
        <v>323.3</v>
      </c>
      <c r="J78" s="1">
        <v>3.2216666666666667</v>
      </c>
      <c r="K78">
        <v>430.65</v>
      </c>
      <c r="L78">
        <v>445.7</v>
      </c>
      <c r="M78">
        <v>250.85000000000002</v>
      </c>
      <c r="U78" s="9"/>
      <c r="V78" s="9"/>
      <c r="W78" s="9"/>
      <c r="X78" s="9"/>
      <c r="Y78" s="9"/>
      <c r="Z78" s="9"/>
      <c r="AA78" s="9"/>
      <c r="AB78" s="9"/>
      <c r="AC78" s="9"/>
      <c r="AD78" s="9"/>
    </row>
    <row r="79" spans="1:30" x14ac:dyDescent="0.2">
      <c r="A79" s="1">
        <v>3.3050000000000002</v>
      </c>
      <c r="B79">
        <v>282.47499999999997</v>
      </c>
      <c r="C79">
        <v>591.47499999999991</v>
      </c>
      <c r="D79">
        <v>836.875</v>
      </c>
      <c r="E79">
        <v>28.075000000000045</v>
      </c>
      <c r="F79">
        <v>168.57499999999999</v>
      </c>
      <c r="G79">
        <v>312.97499999999997</v>
      </c>
      <c r="J79" s="1">
        <v>3.3050000000000002</v>
      </c>
      <c r="K79">
        <v>436.97499999999997</v>
      </c>
      <c r="L79">
        <v>432.47500000000002</v>
      </c>
      <c r="M79">
        <v>240.77499999999998</v>
      </c>
      <c r="U79" s="9"/>
      <c r="V79" s="9"/>
      <c r="W79" s="9"/>
      <c r="X79" s="9"/>
      <c r="Y79" s="9"/>
      <c r="Z79" s="9"/>
      <c r="AA79" s="9"/>
      <c r="AB79" s="9"/>
      <c r="AC79" s="9"/>
      <c r="AD79" s="9"/>
    </row>
    <row r="80" spans="1:30" x14ac:dyDescent="0.2">
      <c r="A80" s="1">
        <v>3.3883333333333336</v>
      </c>
      <c r="B80">
        <v>300.67499999999995</v>
      </c>
      <c r="C80">
        <v>586.07500000000005</v>
      </c>
      <c r="D80">
        <v>829.97499999999991</v>
      </c>
      <c r="E80">
        <v>48.375</v>
      </c>
      <c r="F80">
        <v>185.07499999999999</v>
      </c>
      <c r="G80">
        <v>320.47500000000002</v>
      </c>
      <c r="J80" s="1">
        <v>3.3883333333333336</v>
      </c>
      <c r="K80">
        <v>443.375</v>
      </c>
      <c r="L80">
        <v>439.17499999999995</v>
      </c>
      <c r="M80">
        <v>252.77499999999998</v>
      </c>
      <c r="U80" s="9"/>
      <c r="V80" s="9"/>
      <c r="W80" s="9"/>
      <c r="X80" s="9"/>
      <c r="Y80" s="9"/>
      <c r="Z80" s="9"/>
      <c r="AA80" s="9"/>
      <c r="AB80" s="9"/>
      <c r="AC80" s="9"/>
      <c r="AD80" s="9"/>
    </row>
    <row r="81" spans="1:30" x14ac:dyDescent="0.2">
      <c r="A81" s="1">
        <v>3.4716666666666667</v>
      </c>
      <c r="B81">
        <v>285.77499999999998</v>
      </c>
      <c r="C81">
        <v>582.875</v>
      </c>
      <c r="D81">
        <v>819.375</v>
      </c>
      <c r="E81">
        <v>60.174999999999955</v>
      </c>
      <c r="F81">
        <v>189.77499999999998</v>
      </c>
      <c r="G81">
        <v>321.67500000000001</v>
      </c>
      <c r="J81" s="1">
        <v>3.4716666666666667</v>
      </c>
      <c r="K81">
        <v>434.32499999999999</v>
      </c>
      <c r="L81">
        <v>439.77499999999998</v>
      </c>
      <c r="M81">
        <v>255.72500000000002</v>
      </c>
      <c r="U81" s="9"/>
      <c r="V81" s="9"/>
      <c r="W81" s="9"/>
      <c r="X81" s="9"/>
      <c r="Y81" s="9"/>
      <c r="Z81" s="9"/>
      <c r="AA81" s="9"/>
      <c r="AB81" s="9"/>
      <c r="AC81" s="9"/>
      <c r="AD81" s="9"/>
    </row>
    <row r="82" spans="1:30" x14ac:dyDescent="0.2">
      <c r="A82" s="1">
        <v>3.5550000000000002</v>
      </c>
      <c r="B82">
        <v>286.92500000000001</v>
      </c>
      <c r="C82">
        <v>584.92499999999995</v>
      </c>
      <c r="D82">
        <v>796.125</v>
      </c>
      <c r="E82">
        <v>49.525000000000091</v>
      </c>
      <c r="F82">
        <v>175.82500000000005</v>
      </c>
      <c r="G82">
        <v>317.02499999999998</v>
      </c>
      <c r="J82" s="1">
        <v>3.5550000000000002</v>
      </c>
      <c r="K82">
        <v>435.92500000000001</v>
      </c>
      <c r="L82">
        <v>422.82500000000005</v>
      </c>
      <c r="M82">
        <v>246.42500000000001</v>
      </c>
      <c r="U82" s="9"/>
      <c r="V82" s="9"/>
      <c r="W82" s="9"/>
      <c r="X82" s="9"/>
      <c r="Y82" s="9"/>
      <c r="Z82" s="9"/>
      <c r="AA82" s="9"/>
      <c r="AB82" s="9"/>
      <c r="AC82" s="9"/>
      <c r="AD82" s="9"/>
    </row>
    <row r="83" spans="1:30" x14ac:dyDescent="0.2">
      <c r="A83" s="1">
        <v>3.6383333333333336</v>
      </c>
      <c r="B83">
        <v>297.64999999999998</v>
      </c>
      <c r="C83">
        <v>597.75</v>
      </c>
      <c r="D83">
        <v>793.35</v>
      </c>
      <c r="E83">
        <v>51.75</v>
      </c>
      <c r="F83">
        <v>184.95000000000005</v>
      </c>
      <c r="G83">
        <v>321.25</v>
      </c>
      <c r="J83" s="1">
        <v>3.6383333333333336</v>
      </c>
      <c r="K83">
        <v>447.7</v>
      </c>
      <c r="L83">
        <v>422.55</v>
      </c>
      <c r="M83">
        <v>253.10000000000002</v>
      </c>
      <c r="U83" s="9"/>
      <c r="V83" s="9"/>
      <c r="W83" s="9"/>
      <c r="X83" s="9"/>
      <c r="Y83" s="9"/>
      <c r="Z83" s="9"/>
      <c r="AA83" s="9"/>
      <c r="AB83" s="9"/>
      <c r="AC83" s="9"/>
      <c r="AD83" s="9"/>
    </row>
    <row r="84" spans="1:30" x14ac:dyDescent="0.2">
      <c r="A84" s="1">
        <v>3.7216666666666667</v>
      </c>
      <c r="B84">
        <v>302.27499999999998</v>
      </c>
      <c r="C84">
        <v>582.47499999999991</v>
      </c>
      <c r="D84">
        <v>799.07500000000005</v>
      </c>
      <c r="E84">
        <v>38.774999999999977</v>
      </c>
      <c r="F84">
        <v>204.77499999999998</v>
      </c>
      <c r="G84">
        <v>347.67499999999995</v>
      </c>
      <c r="J84" s="1">
        <v>3.7216666666666667</v>
      </c>
      <c r="K84">
        <v>442.375</v>
      </c>
      <c r="L84">
        <v>418.92499999999995</v>
      </c>
      <c r="M84">
        <v>276.22499999999997</v>
      </c>
      <c r="U84" s="9"/>
      <c r="V84" s="9"/>
      <c r="W84" s="9"/>
      <c r="X84" s="9"/>
      <c r="Y84" s="9"/>
      <c r="Z84" s="9"/>
      <c r="AA84" s="9"/>
      <c r="AB84" s="9"/>
      <c r="AC84" s="9"/>
      <c r="AD84" s="9"/>
    </row>
    <row r="85" spans="1:30" x14ac:dyDescent="0.2">
      <c r="A85" s="1">
        <v>3.8050000000000002</v>
      </c>
      <c r="B85">
        <v>287.04999999999995</v>
      </c>
      <c r="C85">
        <v>578.75</v>
      </c>
      <c r="D85">
        <v>779.45</v>
      </c>
      <c r="E85">
        <v>47.950000000000045</v>
      </c>
      <c r="F85">
        <v>187.35000000000002</v>
      </c>
      <c r="G85">
        <v>318.25</v>
      </c>
      <c r="J85" s="1">
        <v>3.8050000000000002</v>
      </c>
      <c r="K85">
        <v>432.9</v>
      </c>
      <c r="L85">
        <v>413.7</v>
      </c>
      <c r="M85">
        <v>252.79999999999995</v>
      </c>
      <c r="U85" s="9"/>
      <c r="V85" s="9"/>
      <c r="W85" s="9"/>
      <c r="X85" s="9"/>
      <c r="Y85" s="9"/>
      <c r="Z85" s="9"/>
      <c r="AA85" s="9"/>
      <c r="AB85" s="9"/>
      <c r="AC85" s="9"/>
      <c r="AD85" s="9"/>
    </row>
    <row r="86" spans="1:30" x14ac:dyDescent="0.2">
      <c r="A86" s="1">
        <v>3.8883333333333336</v>
      </c>
      <c r="B86">
        <v>303.45</v>
      </c>
      <c r="C86">
        <v>581.45000000000005</v>
      </c>
      <c r="D86">
        <v>759.65</v>
      </c>
      <c r="E86">
        <v>39.149999999999977</v>
      </c>
      <c r="F86">
        <v>200.14999999999998</v>
      </c>
      <c r="G86">
        <v>324.45</v>
      </c>
      <c r="J86" s="1">
        <v>3.8883333333333336</v>
      </c>
      <c r="K86">
        <v>442.45</v>
      </c>
      <c r="L86">
        <v>399.4</v>
      </c>
      <c r="M86">
        <v>262.29999999999995</v>
      </c>
      <c r="U86" s="9"/>
      <c r="V86" s="9"/>
      <c r="W86" s="9"/>
      <c r="X86" s="9"/>
      <c r="Y86" s="9"/>
      <c r="Z86" s="9"/>
      <c r="AA86" s="9"/>
      <c r="AB86" s="9"/>
      <c r="AC86" s="9"/>
      <c r="AD86" s="9"/>
    </row>
    <row r="87" spans="1:30" x14ac:dyDescent="0.2">
      <c r="A87" s="1">
        <v>3.9716666666666667</v>
      </c>
      <c r="B87">
        <v>312.125</v>
      </c>
      <c r="C87">
        <v>582.72500000000002</v>
      </c>
      <c r="D87">
        <v>761.32500000000005</v>
      </c>
      <c r="E87">
        <v>35.024999999999977</v>
      </c>
      <c r="F87">
        <v>215.92500000000001</v>
      </c>
      <c r="G87">
        <v>345.02500000000003</v>
      </c>
      <c r="J87" s="1">
        <v>3.9716666666666667</v>
      </c>
      <c r="K87">
        <v>447.42500000000001</v>
      </c>
      <c r="L87">
        <v>398.17500000000001</v>
      </c>
      <c r="M87">
        <v>280.47500000000002</v>
      </c>
      <c r="U87" s="9"/>
      <c r="V87" s="9"/>
      <c r="W87" s="9"/>
      <c r="X87" s="9"/>
      <c r="Y87" s="9"/>
      <c r="Z87" s="9"/>
      <c r="AA87" s="9"/>
      <c r="AB87" s="9"/>
      <c r="AC87" s="9"/>
      <c r="AD87" s="9"/>
    </row>
    <row r="88" spans="1:30" x14ac:dyDescent="0.2">
      <c r="A88" s="1">
        <v>4.0550000000000006</v>
      </c>
      <c r="B88">
        <v>275.8</v>
      </c>
      <c r="C88">
        <v>581.1</v>
      </c>
      <c r="D88">
        <v>742.6</v>
      </c>
      <c r="E88">
        <v>33.100000000000023</v>
      </c>
      <c r="F88">
        <v>177.70000000000005</v>
      </c>
      <c r="G88">
        <v>326</v>
      </c>
      <c r="J88" s="1">
        <v>4.0550000000000006</v>
      </c>
      <c r="K88">
        <v>428.45000000000005</v>
      </c>
      <c r="L88">
        <v>387.85</v>
      </c>
      <c r="M88">
        <v>251.85000000000002</v>
      </c>
      <c r="U88" s="9"/>
      <c r="V88" s="9"/>
      <c r="W88" s="9"/>
      <c r="X88" s="9"/>
      <c r="Y88" s="9"/>
      <c r="Z88" s="9"/>
      <c r="AA88" s="9"/>
      <c r="AB88" s="9"/>
      <c r="AC88" s="9"/>
      <c r="AD88" s="9"/>
    </row>
    <row r="89" spans="1:30" x14ac:dyDescent="0.2">
      <c r="A89" s="1">
        <v>4.1383333333333336</v>
      </c>
      <c r="B89">
        <v>310.22500000000002</v>
      </c>
      <c r="C89">
        <v>583.42499999999995</v>
      </c>
      <c r="D89">
        <v>723.22500000000002</v>
      </c>
      <c r="E89">
        <v>61.625</v>
      </c>
      <c r="F89">
        <v>197.82500000000005</v>
      </c>
      <c r="G89">
        <v>331.125</v>
      </c>
      <c r="J89" s="1">
        <v>4.1383333333333336</v>
      </c>
      <c r="K89">
        <v>446.82500000000005</v>
      </c>
      <c r="L89">
        <v>392.42500000000001</v>
      </c>
      <c r="M89">
        <v>264.47500000000002</v>
      </c>
      <c r="U89" s="9"/>
      <c r="V89" s="9"/>
      <c r="W89" s="9"/>
      <c r="X89" s="9"/>
      <c r="Y89" s="9"/>
      <c r="Z89" s="9"/>
      <c r="AA89" s="9"/>
      <c r="AB89" s="9"/>
      <c r="AC89" s="9"/>
      <c r="AD89" s="9"/>
    </row>
    <row r="90" spans="1:30" x14ac:dyDescent="0.2">
      <c r="A90" s="1">
        <v>4.2233333333333336</v>
      </c>
      <c r="B90">
        <v>320.05</v>
      </c>
      <c r="C90">
        <v>590.04999999999995</v>
      </c>
      <c r="D90">
        <v>713.05</v>
      </c>
      <c r="E90">
        <v>62.850000000000023</v>
      </c>
      <c r="F90">
        <v>215.05</v>
      </c>
      <c r="G90">
        <v>343.45000000000005</v>
      </c>
      <c r="J90" s="1">
        <v>4.2233333333333336</v>
      </c>
      <c r="K90">
        <v>455.05</v>
      </c>
      <c r="L90">
        <v>387.95000000000005</v>
      </c>
      <c r="M90">
        <v>279.25</v>
      </c>
      <c r="U90" s="9"/>
      <c r="V90" s="9"/>
      <c r="W90" s="9"/>
      <c r="X90" s="9"/>
      <c r="Y90" s="9"/>
      <c r="Z90" s="9"/>
      <c r="AA90" s="9"/>
      <c r="AB90" s="9"/>
      <c r="AC90" s="9"/>
      <c r="AD90" s="9"/>
    </row>
    <row r="91" spans="1:30" x14ac:dyDescent="0.2">
      <c r="A91" s="1">
        <v>4.3066666666666666</v>
      </c>
      <c r="B91">
        <v>287.47500000000002</v>
      </c>
      <c r="C91">
        <v>574.27499999999998</v>
      </c>
      <c r="D91">
        <v>708.97499999999991</v>
      </c>
      <c r="E91">
        <v>37.774999999999977</v>
      </c>
      <c r="F91">
        <v>192.57499999999999</v>
      </c>
      <c r="G91">
        <v>322.57499999999999</v>
      </c>
      <c r="J91" s="1">
        <v>4.3066666666666666</v>
      </c>
      <c r="K91">
        <v>430.875</v>
      </c>
      <c r="L91">
        <v>373.375</v>
      </c>
      <c r="M91">
        <v>257.57499999999999</v>
      </c>
      <c r="U91" s="9"/>
      <c r="V91" s="9"/>
      <c r="W91" s="9"/>
      <c r="X91" s="9"/>
      <c r="Y91" s="9"/>
      <c r="Z91" s="9"/>
      <c r="AA91" s="9"/>
      <c r="AB91" s="9"/>
      <c r="AC91" s="9"/>
      <c r="AD91" s="9"/>
    </row>
    <row r="92" spans="1:30" x14ac:dyDescent="0.2">
      <c r="A92" s="1">
        <v>4.3899999999999997</v>
      </c>
      <c r="B92">
        <v>303.64999999999998</v>
      </c>
      <c r="C92">
        <v>576.65</v>
      </c>
      <c r="D92">
        <v>706.05</v>
      </c>
      <c r="E92">
        <v>48.549999999999955</v>
      </c>
      <c r="F92">
        <v>207.64999999999998</v>
      </c>
      <c r="G92">
        <v>340.95</v>
      </c>
      <c r="J92" s="1">
        <v>4.3899999999999997</v>
      </c>
      <c r="K92">
        <v>440.15</v>
      </c>
      <c r="L92">
        <v>377.29999999999995</v>
      </c>
      <c r="M92">
        <v>274.3</v>
      </c>
      <c r="U92" s="9"/>
      <c r="V92" s="9"/>
      <c r="W92" s="9"/>
      <c r="X92" s="9"/>
      <c r="Y92" s="9"/>
      <c r="Z92" s="9"/>
      <c r="AA92" s="9"/>
      <c r="AB92" s="9"/>
      <c r="AC92" s="9"/>
      <c r="AD92" s="9"/>
    </row>
    <row r="93" spans="1:30" x14ac:dyDescent="0.2">
      <c r="A93" s="1">
        <v>4.4733333333333327</v>
      </c>
      <c r="B93">
        <v>311.07499999999999</v>
      </c>
      <c r="C93">
        <v>579.77499999999998</v>
      </c>
      <c r="D93">
        <v>702.17499999999995</v>
      </c>
      <c r="E93">
        <v>57.875</v>
      </c>
      <c r="F93">
        <v>216.97500000000002</v>
      </c>
      <c r="G93">
        <v>352.47500000000002</v>
      </c>
      <c r="J93" s="1">
        <v>4.4733333333333327</v>
      </c>
      <c r="K93">
        <v>445.42500000000001</v>
      </c>
      <c r="L93">
        <v>380.02499999999998</v>
      </c>
      <c r="M93">
        <v>284.72500000000002</v>
      </c>
      <c r="U93" s="9"/>
      <c r="V93" s="9"/>
      <c r="W93" s="9"/>
      <c r="X93" s="9"/>
      <c r="Y93" s="9"/>
      <c r="Z93" s="9"/>
      <c r="AA93" s="9"/>
      <c r="AB93" s="9"/>
      <c r="AC93" s="9"/>
      <c r="AD93" s="9"/>
    </row>
    <row r="94" spans="1:30" x14ac:dyDescent="0.2">
      <c r="A94" s="1">
        <v>4.5566666666666666</v>
      </c>
      <c r="B94">
        <v>295.07499999999999</v>
      </c>
      <c r="C94">
        <v>580.27499999999998</v>
      </c>
      <c r="D94">
        <v>682.875</v>
      </c>
      <c r="E94">
        <v>55.975000000000023</v>
      </c>
      <c r="F94">
        <v>197.47500000000002</v>
      </c>
      <c r="G94">
        <v>337.67500000000001</v>
      </c>
      <c r="J94" s="1">
        <v>4.5566666666666666</v>
      </c>
      <c r="K94">
        <v>437.67500000000001</v>
      </c>
      <c r="L94">
        <v>369.42500000000001</v>
      </c>
      <c r="M94">
        <v>267.57499999999999</v>
      </c>
      <c r="U94" s="9"/>
      <c r="V94" s="9"/>
      <c r="W94" s="9"/>
      <c r="X94" s="9"/>
      <c r="Y94" s="9"/>
      <c r="Z94" s="9"/>
      <c r="AA94" s="9"/>
      <c r="AB94" s="9"/>
      <c r="AC94" s="9"/>
      <c r="AD94" s="9"/>
    </row>
    <row r="95" spans="1:30" x14ac:dyDescent="0.2">
      <c r="A95" s="1">
        <v>4.6416666666666666</v>
      </c>
      <c r="B95">
        <v>292.72500000000002</v>
      </c>
      <c r="C95">
        <v>572.125</v>
      </c>
      <c r="D95">
        <v>667.52499999999998</v>
      </c>
      <c r="E95">
        <v>55.125</v>
      </c>
      <c r="F95">
        <v>210.625</v>
      </c>
      <c r="G95">
        <v>341.625</v>
      </c>
      <c r="J95" s="1">
        <v>4.6416666666666666</v>
      </c>
      <c r="K95">
        <v>432.42500000000001</v>
      </c>
      <c r="L95">
        <v>361.32499999999999</v>
      </c>
      <c r="M95">
        <v>276.125</v>
      </c>
      <c r="U95" s="9"/>
      <c r="V95" s="9"/>
      <c r="W95" s="9"/>
      <c r="X95" s="9"/>
      <c r="Y95" s="9"/>
      <c r="Z95" s="9"/>
      <c r="AA95" s="9"/>
      <c r="AB95" s="9"/>
      <c r="AC95" s="9"/>
      <c r="AD95" s="9"/>
    </row>
    <row r="96" spans="1:30" x14ac:dyDescent="0.2">
      <c r="A96" s="1">
        <v>4.7233333333333327</v>
      </c>
      <c r="B96">
        <v>308.04999999999995</v>
      </c>
      <c r="C96">
        <v>567.25</v>
      </c>
      <c r="D96">
        <v>669.75</v>
      </c>
      <c r="E96">
        <v>59.75</v>
      </c>
      <c r="F96">
        <v>223.04999999999995</v>
      </c>
      <c r="G96">
        <v>343.65</v>
      </c>
      <c r="J96" s="1">
        <v>4.7233333333333327</v>
      </c>
      <c r="K96">
        <v>437.65</v>
      </c>
      <c r="L96">
        <v>364.75</v>
      </c>
      <c r="M96">
        <v>283.35000000000002</v>
      </c>
      <c r="U96" s="9"/>
      <c r="V96" s="9"/>
      <c r="W96" s="9"/>
      <c r="X96" s="9"/>
      <c r="Y96" s="9"/>
      <c r="Z96" s="9"/>
      <c r="AA96" s="9"/>
      <c r="AB96" s="9"/>
      <c r="AC96" s="9"/>
      <c r="AD96" s="9"/>
    </row>
    <row r="97" spans="1:30" x14ac:dyDescent="0.2">
      <c r="A97" s="1">
        <v>4.8066666666666666</v>
      </c>
      <c r="B97">
        <v>315.375</v>
      </c>
      <c r="C97">
        <v>576.27499999999998</v>
      </c>
      <c r="D97">
        <v>676.27499999999998</v>
      </c>
      <c r="E97">
        <v>68.274999999999977</v>
      </c>
      <c r="F97">
        <v>216.77499999999998</v>
      </c>
      <c r="G97">
        <v>346.07499999999999</v>
      </c>
      <c r="J97" s="1">
        <v>4.8066666666666666</v>
      </c>
      <c r="K97">
        <v>445.82499999999999</v>
      </c>
      <c r="L97">
        <v>372.27499999999998</v>
      </c>
      <c r="M97">
        <v>281.42499999999995</v>
      </c>
      <c r="U97" s="9"/>
      <c r="V97" s="9"/>
      <c r="W97" s="9"/>
      <c r="X97" s="9"/>
      <c r="Y97" s="9"/>
      <c r="Z97" s="9"/>
      <c r="AA97" s="9"/>
      <c r="AB97" s="9"/>
      <c r="AC97" s="9"/>
      <c r="AD97" s="9"/>
    </row>
    <row r="98" spans="1:30" x14ac:dyDescent="0.2">
      <c r="A98" s="1">
        <v>4.8899999999999997</v>
      </c>
      <c r="B98">
        <v>319.20000000000005</v>
      </c>
      <c r="C98">
        <v>578.40000000000009</v>
      </c>
      <c r="D98">
        <v>661.3</v>
      </c>
      <c r="E98">
        <v>61.799999999999955</v>
      </c>
      <c r="F98">
        <v>203.5</v>
      </c>
      <c r="G98">
        <v>347.6</v>
      </c>
      <c r="J98" s="1">
        <v>4.8899999999999997</v>
      </c>
      <c r="K98">
        <v>448.8</v>
      </c>
      <c r="L98">
        <v>361.55</v>
      </c>
      <c r="M98">
        <v>275.55</v>
      </c>
      <c r="U98" s="9"/>
      <c r="V98" s="9"/>
      <c r="W98" s="9"/>
      <c r="X98" s="9"/>
      <c r="Y98" s="9"/>
      <c r="Z98" s="9"/>
      <c r="AA98" s="9"/>
      <c r="AB98" s="9"/>
      <c r="AC98" s="9"/>
      <c r="AD98" s="9"/>
    </row>
    <row r="99" spans="1:30" x14ac:dyDescent="0.2">
      <c r="A99" s="5">
        <v>4.9733333333333327</v>
      </c>
      <c r="B99">
        <v>314.85000000000002</v>
      </c>
      <c r="C99">
        <v>570.15</v>
      </c>
      <c r="D99">
        <v>658.05</v>
      </c>
      <c r="E99">
        <v>64.25</v>
      </c>
      <c r="F99">
        <v>215.45</v>
      </c>
      <c r="G99">
        <v>359.85</v>
      </c>
      <c r="J99" s="5">
        <v>4.9733333333333327</v>
      </c>
      <c r="K99" s="6">
        <v>442.5</v>
      </c>
      <c r="L99" s="6">
        <v>361.15</v>
      </c>
      <c r="M99" s="6">
        <v>287.64999999999998</v>
      </c>
      <c r="U99" s="9"/>
      <c r="V99" s="9"/>
      <c r="W99" s="9"/>
      <c r="X99" s="9"/>
      <c r="Y99" s="9"/>
      <c r="Z99" s="9"/>
      <c r="AA99" s="9"/>
      <c r="AB99" s="9"/>
      <c r="AC99" s="9"/>
      <c r="AD99" s="9"/>
    </row>
    <row r="100" spans="1:30" x14ac:dyDescent="0.2">
      <c r="U100" s="9"/>
      <c r="V100" s="9"/>
      <c r="W100" s="9"/>
      <c r="X100" s="9"/>
      <c r="Y100" s="9"/>
      <c r="Z100" s="9"/>
      <c r="AA100" s="9"/>
      <c r="AB100" s="9"/>
      <c r="AC100" s="9"/>
      <c r="AD100" s="9"/>
    </row>
    <row r="101" spans="1:30" x14ac:dyDescent="0.2">
      <c r="U101" s="9"/>
      <c r="V101" s="9"/>
      <c r="W101" s="9"/>
      <c r="X101" s="9"/>
      <c r="Y101" s="9"/>
      <c r="Z101" s="9"/>
      <c r="AA101" s="9"/>
      <c r="AB101" s="9"/>
      <c r="AC101" s="9"/>
      <c r="AD101" s="9"/>
    </row>
    <row r="102" spans="1:30" x14ac:dyDescent="0.2">
      <c r="U102" s="10"/>
      <c r="V102" s="10"/>
      <c r="W102" s="10"/>
      <c r="X102" s="10"/>
      <c r="Y102" s="10"/>
      <c r="Z102" s="10"/>
      <c r="AA102" s="10"/>
      <c r="AB102" s="10"/>
      <c r="AC102" s="10"/>
      <c r="AD102" s="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ure 3C</vt:lpstr>
      <vt:lpstr>Figure 3A</vt:lpstr>
      <vt:lpstr>Figure 3D</vt:lpstr>
      <vt:lpstr>Figure 3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1-07-01T15:51:29Z</dcterms:created>
  <dcterms:modified xsi:type="dcterms:W3CDTF">2021-10-12T23:39:37Z</dcterms:modified>
</cp:coreProperties>
</file>